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9"/>
  <workbookPr/>
  <mc:AlternateContent xmlns:mc="http://schemas.openxmlformats.org/markup-compatibility/2006">
    <mc:Choice Requires="x15">
      <x15ac:absPath xmlns:x15ac="http://schemas.microsoft.com/office/spreadsheetml/2010/11/ac" url="C:\Users\johan\Desktop\SCIENCE\Manuscript_chair\Parasite\Supplementary_parasite\"/>
    </mc:Choice>
  </mc:AlternateContent>
  <xr:revisionPtr revIDLastSave="0" documentId="8_{C6A002B9-5143-4630-8ED2-04422AB551A8}" xr6:coauthVersionLast="36" xr6:coauthVersionMax="36" xr10:uidLastSave="{00000000-0000-0000-0000-000000000000}"/>
  <bookViews>
    <workbookView xWindow="0" yWindow="0" windowWidth="23040" windowHeight="9780" activeTab="1" xr2:uid="{00000000-000D-0000-FFFF-FFFF00000000}"/>
  </bookViews>
  <sheets>
    <sheet name="overall_expression" sheetId="3" r:id="rId1"/>
    <sheet name="starch" sheetId="4" r:id="rId2"/>
    <sheet name="lipids" sheetId="5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6" i="5" l="1"/>
  <c r="D46" i="5"/>
  <c r="E46" i="5"/>
  <c r="F46" i="5"/>
  <c r="G46" i="5"/>
  <c r="H46" i="5"/>
  <c r="I46" i="5"/>
  <c r="C47" i="5"/>
  <c r="D47" i="5"/>
  <c r="E47" i="5"/>
  <c r="F47" i="5"/>
  <c r="G47" i="5"/>
  <c r="H47" i="5"/>
  <c r="I47" i="5"/>
  <c r="C48" i="5"/>
  <c r="D48" i="5"/>
  <c r="E48" i="5"/>
  <c r="F48" i="5"/>
  <c r="G48" i="5"/>
  <c r="L48" i="5" s="1"/>
  <c r="H48" i="5"/>
  <c r="I48" i="5"/>
  <c r="C49" i="5"/>
  <c r="D49" i="5"/>
  <c r="E49" i="5"/>
  <c r="F49" i="5"/>
  <c r="G49" i="5"/>
  <c r="H49" i="5"/>
  <c r="I49" i="5"/>
  <c r="C50" i="5"/>
  <c r="D50" i="5"/>
  <c r="E50" i="5"/>
  <c r="F50" i="5"/>
  <c r="G50" i="5"/>
  <c r="H50" i="5"/>
  <c r="I50" i="5"/>
  <c r="C51" i="5"/>
  <c r="D51" i="5"/>
  <c r="E51" i="5"/>
  <c r="F51" i="5"/>
  <c r="G51" i="5"/>
  <c r="H51" i="5"/>
  <c r="I51" i="5"/>
  <c r="C52" i="5"/>
  <c r="D52" i="5"/>
  <c r="E52" i="5"/>
  <c r="F52" i="5"/>
  <c r="G52" i="5"/>
  <c r="H52" i="5"/>
  <c r="I52" i="5"/>
  <c r="C53" i="5"/>
  <c r="D53" i="5"/>
  <c r="E53" i="5"/>
  <c r="F53" i="5"/>
  <c r="G53" i="5"/>
  <c r="H53" i="5"/>
  <c r="I53" i="5"/>
  <c r="C54" i="5"/>
  <c r="D54" i="5"/>
  <c r="E54" i="5"/>
  <c r="F54" i="5"/>
  <c r="G54" i="5"/>
  <c r="H54" i="5"/>
  <c r="I54" i="5"/>
  <c r="C55" i="5"/>
  <c r="D55" i="5"/>
  <c r="E55" i="5"/>
  <c r="F55" i="5"/>
  <c r="G55" i="5"/>
  <c r="H55" i="5"/>
  <c r="I55" i="5"/>
  <c r="C56" i="5"/>
  <c r="D56" i="5"/>
  <c r="E56" i="5"/>
  <c r="F56" i="5"/>
  <c r="G56" i="5"/>
  <c r="H56" i="5"/>
  <c r="I56" i="5"/>
  <c r="C57" i="5"/>
  <c r="D57" i="5"/>
  <c r="E57" i="5"/>
  <c r="F57" i="5"/>
  <c r="G57" i="5"/>
  <c r="H57" i="5"/>
  <c r="I57" i="5"/>
  <c r="C58" i="5"/>
  <c r="D58" i="5"/>
  <c r="E58" i="5"/>
  <c r="F58" i="5"/>
  <c r="G58" i="5"/>
  <c r="H58" i="5"/>
  <c r="I58" i="5"/>
  <c r="C59" i="5"/>
  <c r="D59" i="5"/>
  <c r="E59" i="5"/>
  <c r="F59" i="5"/>
  <c r="O59" i="5" s="1"/>
  <c r="G59" i="5"/>
  <c r="H59" i="5"/>
  <c r="I59" i="5"/>
  <c r="C60" i="5"/>
  <c r="D60" i="5"/>
  <c r="E60" i="5"/>
  <c r="F60" i="5"/>
  <c r="G60" i="5"/>
  <c r="H60" i="5"/>
  <c r="I60" i="5"/>
  <c r="C61" i="5"/>
  <c r="D61" i="5"/>
  <c r="E61" i="5"/>
  <c r="F61" i="5"/>
  <c r="G61" i="5"/>
  <c r="H61" i="5"/>
  <c r="Q61" i="5" s="1"/>
  <c r="I61" i="5"/>
  <c r="C62" i="5"/>
  <c r="D62" i="5"/>
  <c r="E62" i="5"/>
  <c r="F62" i="5"/>
  <c r="G62" i="5"/>
  <c r="H62" i="5"/>
  <c r="I62" i="5"/>
  <c r="C63" i="5"/>
  <c r="D63" i="5"/>
  <c r="E63" i="5"/>
  <c r="F63" i="5"/>
  <c r="G63" i="5"/>
  <c r="H63" i="5"/>
  <c r="I63" i="5"/>
  <c r="C64" i="5"/>
  <c r="L64" i="5" s="1"/>
  <c r="D64" i="5"/>
  <c r="E64" i="5"/>
  <c r="F64" i="5"/>
  <c r="G64" i="5"/>
  <c r="H64" i="5"/>
  <c r="I64" i="5"/>
  <c r="C65" i="5"/>
  <c r="D65" i="5"/>
  <c r="E65" i="5"/>
  <c r="F65" i="5"/>
  <c r="G65" i="5"/>
  <c r="H65" i="5"/>
  <c r="I65" i="5"/>
  <c r="C66" i="5"/>
  <c r="D66" i="5"/>
  <c r="E66" i="5"/>
  <c r="N66" i="5" s="1"/>
  <c r="F66" i="5"/>
  <c r="G66" i="5"/>
  <c r="H66" i="5"/>
  <c r="I66" i="5"/>
  <c r="C67" i="5"/>
  <c r="D67" i="5"/>
  <c r="E67" i="5"/>
  <c r="F67" i="5"/>
  <c r="G67" i="5"/>
  <c r="H67" i="5"/>
  <c r="I67" i="5"/>
  <c r="C68" i="5"/>
  <c r="D68" i="5"/>
  <c r="E68" i="5"/>
  <c r="F68" i="5"/>
  <c r="G68" i="5"/>
  <c r="H68" i="5"/>
  <c r="I68" i="5"/>
  <c r="C69" i="5"/>
  <c r="D69" i="5"/>
  <c r="E69" i="5"/>
  <c r="F69" i="5"/>
  <c r="G69" i="5"/>
  <c r="H69" i="5"/>
  <c r="I69" i="5"/>
  <c r="C70" i="5"/>
  <c r="D70" i="5"/>
  <c r="E70" i="5"/>
  <c r="F70" i="5"/>
  <c r="G70" i="5"/>
  <c r="P70" i="5" s="1"/>
  <c r="H70" i="5"/>
  <c r="I70" i="5"/>
  <c r="C71" i="5"/>
  <c r="D71" i="5"/>
  <c r="E71" i="5"/>
  <c r="F71" i="5"/>
  <c r="G71" i="5"/>
  <c r="H71" i="5"/>
  <c r="I71" i="5"/>
  <c r="C72" i="5"/>
  <c r="D72" i="5"/>
  <c r="E72" i="5"/>
  <c r="F72" i="5"/>
  <c r="G72" i="5"/>
  <c r="H72" i="5"/>
  <c r="I72" i="5"/>
  <c r="C73" i="5"/>
  <c r="D73" i="5"/>
  <c r="E73" i="5"/>
  <c r="F73" i="5"/>
  <c r="G73" i="5"/>
  <c r="H73" i="5"/>
  <c r="I73" i="5"/>
  <c r="C74" i="5"/>
  <c r="D74" i="5"/>
  <c r="E74" i="5"/>
  <c r="F74" i="5"/>
  <c r="G74" i="5"/>
  <c r="H74" i="5"/>
  <c r="I74" i="5"/>
  <c r="C75" i="5"/>
  <c r="D75" i="5"/>
  <c r="E75" i="5"/>
  <c r="F75" i="5"/>
  <c r="G75" i="5"/>
  <c r="H75" i="5"/>
  <c r="I75" i="5"/>
  <c r="C76" i="5"/>
  <c r="D76" i="5"/>
  <c r="E76" i="5"/>
  <c r="F76" i="5"/>
  <c r="G76" i="5"/>
  <c r="H76" i="5"/>
  <c r="I76" i="5"/>
  <c r="C77" i="5"/>
  <c r="D77" i="5"/>
  <c r="E77" i="5"/>
  <c r="F77" i="5"/>
  <c r="G77" i="5"/>
  <c r="H77" i="5"/>
  <c r="I77" i="5"/>
  <c r="C78" i="5"/>
  <c r="D78" i="5"/>
  <c r="E78" i="5"/>
  <c r="F78" i="5"/>
  <c r="G78" i="5"/>
  <c r="H78" i="5"/>
  <c r="I78" i="5"/>
  <c r="C79" i="5"/>
  <c r="D79" i="5"/>
  <c r="E79" i="5"/>
  <c r="F79" i="5"/>
  <c r="G79" i="5"/>
  <c r="H79" i="5"/>
  <c r="I79" i="5"/>
  <c r="C80" i="5"/>
  <c r="D80" i="5"/>
  <c r="E80" i="5"/>
  <c r="F80" i="5"/>
  <c r="G80" i="5"/>
  <c r="H80" i="5"/>
  <c r="I80" i="5"/>
  <c r="C81" i="5"/>
  <c r="O81" i="5" s="1"/>
  <c r="D81" i="5"/>
  <c r="E81" i="5"/>
  <c r="F81" i="5"/>
  <c r="G81" i="5"/>
  <c r="H81" i="5"/>
  <c r="I81" i="5"/>
  <c r="C82" i="5"/>
  <c r="D82" i="5"/>
  <c r="E82" i="5"/>
  <c r="F82" i="5"/>
  <c r="G82" i="5"/>
  <c r="H82" i="5"/>
  <c r="I82" i="5"/>
  <c r="C83" i="5"/>
  <c r="D83" i="5"/>
  <c r="E83" i="5"/>
  <c r="F83" i="5"/>
  <c r="G83" i="5"/>
  <c r="H83" i="5"/>
  <c r="I83" i="5"/>
  <c r="I45" i="5"/>
  <c r="H45" i="5"/>
  <c r="G45" i="5"/>
  <c r="F45" i="5"/>
  <c r="E45" i="5"/>
  <c r="D45" i="5"/>
  <c r="C45" i="5"/>
  <c r="L45" i="5" s="1"/>
  <c r="N50" i="5"/>
  <c r="P52" i="5"/>
  <c r="R54" i="5"/>
  <c r="M57" i="5"/>
  <c r="P82" i="5" l="1"/>
  <c r="P64" i="5"/>
  <c r="R50" i="5"/>
  <c r="P76" i="5"/>
  <c r="O55" i="5"/>
  <c r="M61" i="5"/>
  <c r="L71" i="5"/>
  <c r="N62" i="5"/>
  <c r="R66" i="5"/>
  <c r="L52" i="5"/>
  <c r="O63" i="5"/>
  <c r="L56" i="5"/>
  <c r="N54" i="5"/>
  <c r="M49" i="5"/>
  <c r="O47" i="5"/>
  <c r="N46" i="5"/>
  <c r="Q65" i="5"/>
  <c r="Q57" i="5"/>
  <c r="P48" i="5"/>
  <c r="L74" i="5"/>
  <c r="O67" i="5"/>
  <c r="L60" i="5"/>
  <c r="R58" i="5"/>
  <c r="M53" i="5"/>
  <c r="O51" i="5"/>
  <c r="Q80" i="5"/>
  <c r="N76" i="5"/>
  <c r="Q73" i="5"/>
  <c r="P72" i="5"/>
  <c r="P71" i="5"/>
  <c r="M71" i="5"/>
  <c r="O69" i="5"/>
  <c r="P67" i="5"/>
  <c r="L67" i="5"/>
  <c r="O66" i="5"/>
  <c r="R65" i="5"/>
  <c r="N65" i="5"/>
  <c r="Q64" i="5"/>
  <c r="M64" i="5"/>
  <c r="P63" i="5"/>
  <c r="L63" i="5"/>
  <c r="O62" i="5"/>
  <c r="R61" i="5"/>
  <c r="N61" i="5"/>
  <c r="Q60" i="5"/>
  <c r="M60" i="5"/>
  <c r="P59" i="5"/>
  <c r="L59" i="5"/>
  <c r="O58" i="5"/>
  <c r="R57" i="5"/>
  <c r="N57" i="5"/>
  <c r="Q56" i="5"/>
  <c r="M56" i="5"/>
  <c r="P55" i="5"/>
  <c r="L55" i="5"/>
  <c r="O54" i="5"/>
  <c r="R53" i="5"/>
  <c r="N53" i="5"/>
  <c r="Q52" i="5"/>
  <c r="M52" i="5"/>
  <c r="P51" i="5"/>
  <c r="L51" i="5"/>
  <c r="O50" i="5"/>
  <c r="R49" i="5"/>
  <c r="N49" i="5"/>
  <c r="Q48" i="5"/>
  <c r="M48" i="5"/>
  <c r="P47" i="5"/>
  <c r="L47" i="5"/>
  <c r="O46" i="5"/>
  <c r="P56" i="5"/>
  <c r="Q49" i="5"/>
  <c r="M79" i="5"/>
  <c r="O74" i="5"/>
  <c r="M65" i="5"/>
  <c r="P60" i="5"/>
  <c r="N58" i="5"/>
  <c r="Q53" i="5"/>
  <c r="R46" i="5"/>
  <c r="Q81" i="5"/>
  <c r="P81" i="5"/>
  <c r="N80" i="5"/>
  <c r="P74" i="5"/>
  <c r="O73" i="5"/>
  <c r="N72" i="5"/>
  <c r="L66" i="5"/>
  <c r="O65" i="5"/>
  <c r="N64" i="5"/>
  <c r="L62" i="5"/>
  <c r="O61" i="5"/>
  <c r="N60" i="5"/>
  <c r="L58" i="5"/>
  <c r="O57" i="5"/>
  <c r="N56" i="5"/>
  <c r="L54" i="5"/>
  <c r="O53" i="5"/>
  <c r="N52" i="5"/>
  <c r="L50" i="5"/>
  <c r="O49" i="5"/>
  <c r="N48" i="5"/>
  <c r="L46" i="5"/>
  <c r="L82" i="5"/>
  <c r="Q75" i="5"/>
  <c r="R62" i="5"/>
  <c r="M72" i="5"/>
  <c r="R67" i="5"/>
  <c r="M66" i="5"/>
  <c r="L65" i="5"/>
  <c r="Q62" i="5"/>
  <c r="P61" i="5"/>
  <c r="O60" i="5"/>
  <c r="N59" i="5"/>
  <c r="P57" i="5"/>
  <c r="R55" i="5"/>
  <c r="Q54" i="5"/>
  <c r="O52" i="5"/>
  <c r="Q50" i="5"/>
  <c r="P49" i="5"/>
  <c r="O48" i="5"/>
  <c r="Q46" i="5"/>
  <c r="Q67" i="5"/>
  <c r="M67" i="5"/>
  <c r="P66" i="5"/>
  <c r="R64" i="5"/>
  <c r="Q63" i="5"/>
  <c r="M63" i="5"/>
  <c r="P62" i="5"/>
  <c r="R60" i="5"/>
  <c r="Q59" i="5"/>
  <c r="M59" i="5"/>
  <c r="P58" i="5"/>
  <c r="R56" i="5"/>
  <c r="Q55" i="5"/>
  <c r="M55" i="5"/>
  <c r="P54" i="5"/>
  <c r="R52" i="5"/>
  <c r="Q51" i="5"/>
  <c r="M51" i="5"/>
  <c r="P50" i="5"/>
  <c r="R48" i="5"/>
  <c r="Q47" i="5"/>
  <c r="M47" i="5"/>
  <c r="P46" i="5"/>
  <c r="N67" i="5"/>
  <c r="Q66" i="5"/>
  <c r="P65" i="5"/>
  <c r="O64" i="5"/>
  <c r="R63" i="5"/>
  <c r="N63" i="5"/>
  <c r="M62" i="5"/>
  <c r="L61" i="5"/>
  <c r="R59" i="5"/>
  <c r="Q58" i="5"/>
  <c r="M58" i="5"/>
  <c r="L57" i="5"/>
  <c r="O56" i="5"/>
  <c r="N55" i="5"/>
  <c r="M54" i="5"/>
  <c r="P53" i="5"/>
  <c r="L53" i="5"/>
  <c r="R51" i="5"/>
  <c r="N51" i="5"/>
  <c r="M50" i="5"/>
  <c r="L49" i="5"/>
  <c r="R47" i="5"/>
  <c r="N47" i="5"/>
  <c r="M46" i="5"/>
  <c r="P73" i="5"/>
  <c r="P45" i="5"/>
  <c r="M83" i="5"/>
  <c r="L83" i="5"/>
  <c r="N83" i="5"/>
  <c r="R83" i="5"/>
  <c r="O83" i="5"/>
  <c r="L78" i="5"/>
  <c r="O78" i="5"/>
  <c r="M78" i="5"/>
  <c r="N78" i="5"/>
  <c r="R78" i="5"/>
  <c r="M75" i="5"/>
  <c r="L75" i="5"/>
  <c r="N75" i="5"/>
  <c r="R75" i="5"/>
  <c r="O75" i="5"/>
  <c r="P69" i="5"/>
  <c r="N69" i="5"/>
  <c r="R69" i="5"/>
  <c r="P75" i="5"/>
  <c r="P77" i="5"/>
  <c r="R77" i="5"/>
  <c r="N77" i="5"/>
  <c r="L70" i="5"/>
  <c r="M70" i="5"/>
  <c r="N70" i="5"/>
  <c r="R70" i="5"/>
  <c r="O70" i="5"/>
  <c r="Q83" i="5"/>
  <c r="Q78" i="5"/>
  <c r="Q77" i="5"/>
  <c r="Q82" i="5"/>
  <c r="O82" i="5"/>
  <c r="P83" i="5"/>
  <c r="P78" i="5"/>
  <c r="O77" i="5"/>
  <c r="Q70" i="5"/>
  <c r="Q69" i="5"/>
  <c r="M80" i="5"/>
  <c r="P80" i="5"/>
  <c r="Q79" i="5"/>
  <c r="P79" i="5"/>
  <c r="L79" i="5"/>
  <c r="R73" i="5"/>
  <c r="N73" i="5"/>
  <c r="Q72" i="5"/>
  <c r="R82" i="5"/>
  <c r="N82" i="5"/>
  <c r="M81" i="5"/>
  <c r="L80" i="5"/>
  <c r="O79" i="5"/>
  <c r="M77" i="5"/>
  <c r="L76" i="5"/>
  <c r="R74" i="5"/>
  <c r="N74" i="5"/>
  <c r="M73" i="5"/>
  <c r="L72" i="5"/>
  <c r="O71" i="5"/>
  <c r="M69" i="5"/>
  <c r="R81" i="5"/>
  <c r="M76" i="5"/>
  <c r="M82" i="5"/>
  <c r="L81" i="5"/>
  <c r="O80" i="5"/>
  <c r="R79" i="5"/>
  <c r="N79" i="5"/>
  <c r="L77" i="5"/>
  <c r="O76" i="5"/>
  <c r="Q74" i="5"/>
  <c r="M74" i="5"/>
  <c r="L73" i="5"/>
  <c r="O72" i="5"/>
  <c r="R71" i="5"/>
  <c r="N71" i="5"/>
  <c r="L69" i="5"/>
  <c r="N81" i="5"/>
  <c r="Q76" i="5"/>
  <c r="R80" i="5"/>
  <c r="R76" i="5"/>
  <c r="R72" i="5"/>
  <c r="Q71" i="5"/>
  <c r="Q45" i="5"/>
  <c r="M45" i="5"/>
  <c r="R45" i="5"/>
  <c r="O45" i="5"/>
  <c r="N45" i="5"/>
  <c r="C27" i="4"/>
  <c r="D27" i="4"/>
  <c r="E27" i="4"/>
  <c r="F27" i="4"/>
  <c r="G27" i="4"/>
  <c r="H27" i="4"/>
  <c r="I27" i="4"/>
  <c r="C28" i="4"/>
  <c r="D28" i="4"/>
  <c r="O28" i="4" s="1"/>
  <c r="E28" i="4"/>
  <c r="F28" i="4"/>
  <c r="G28" i="4"/>
  <c r="H28" i="4"/>
  <c r="I28" i="4"/>
  <c r="C29" i="4"/>
  <c r="D29" i="4"/>
  <c r="E29" i="4"/>
  <c r="F29" i="4"/>
  <c r="L29" i="4" s="1"/>
  <c r="G29" i="4"/>
  <c r="H29" i="4"/>
  <c r="I29" i="4"/>
  <c r="C30" i="4"/>
  <c r="Q30" i="4" s="1"/>
  <c r="D30" i="4"/>
  <c r="M30" i="4" s="1"/>
  <c r="E30" i="4"/>
  <c r="F30" i="4"/>
  <c r="G30" i="4"/>
  <c r="H30" i="4"/>
  <c r="I30" i="4"/>
  <c r="C31" i="4"/>
  <c r="D31" i="4"/>
  <c r="E31" i="4"/>
  <c r="F31" i="4"/>
  <c r="G31" i="4"/>
  <c r="H31" i="4"/>
  <c r="I31" i="4"/>
  <c r="C32" i="4"/>
  <c r="D32" i="4"/>
  <c r="E32" i="4"/>
  <c r="F32" i="4"/>
  <c r="O32" i="4" s="1"/>
  <c r="G32" i="4"/>
  <c r="H32" i="4"/>
  <c r="I32" i="4"/>
  <c r="C33" i="4"/>
  <c r="D33" i="4"/>
  <c r="E33" i="4"/>
  <c r="F33" i="4"/>
  <c r="G33" i="4"/>
  <c r="H33" i="4"/>
  <c r="I33" i="4"/>
  <c r="L33" i="4" s="1"/>
  <c r="C34" i="4"/>
  <c r="D34" i="4"/>
  <c r="E34" i="4"/>
  <c r="F34" i="4"/>
  <c r="M34" i="4" s="1"/>
  <c r="G34" i="4"/>
  <c r="H34" i="4"/>
  <c r="Q34" i="4" s="1"/>
  <c r="I34" i="4"/>
  <c r="C35" i="4"/>
  <c r="D35" i="4"/>
  <c r="N35" i="4" s="1"/>
  <c r="E35" i="4"/>
  <c r="F35" i="4"/>
  <c r="G35" i="4"/>
  <c r="H35" i="4"/>
  <c r="I35" i="4"/>
  <c r="C36" i="4"/>
  <c r="D36" i="4"/>
  <c r="E36" i="4"/>
  <c r="F36" i="4"/>
  <c r="G36" i="4"/>
  <c r="H36" i="4"/>
  <c r="I36" i="4"/>
  <c r="C37" i="4"/>
  <c r="P37" i="4" s="1"/>
  <c r="D37" i="4"/>
  <c r="E37" i="4"/>
  <c r="F37" i="4"/>
  <c r="G37" i="4"/>
  <c r="H37" i="4"/>
  <c r="I37" i="4"/>
  <c r="C38" i="4"/>
  <c r="D38" i="4"/>
  <c r="E38" i="4"/>
  <c r="F38" i="4"/>
  <c r="G38" i="4"/>
  <c r="M38" i="4" s="1"/>
  <c r="H38" i="4"/>
  <c r="I38" i="4"/>
  <c r="C39" i="4"/>
  <c r="R39" i="4" s="1"/>
  <c r="D39" i="4"/>
  <c r="E39" i="4"/>
  <c r="N39" i="4" s="1"/>
  <c r="F39" i="4"/>
  <c r="G39" i="4"/>
  <c r="H39" i="4"/>
  <c r="I39" i="4"/>
  <c r="C40" i="4"/>
  <c r="D40" i="4"/>
  <c r="E40" i="4"/>
  <c r="F40" i="4"/>
  <c r="G40" i="4"/>
  <c r="H40" i="4"/>
  <c r="I40" i="4"/>
  <c r="C41" i="4"/>
  <c r="D41" i="4"/>
  <c r="L41" i="4" s="1"/>
  <c r="E41" i="4"/>
  <c r="F41" i="4"/>
  <c r="G41" i="4"/>
  <c r="P41" i="4" s="1"/>
  <c r="H41" i="4"/>
  <c r="I41" i="4"/>
  <c r="C42" i="4"/>
  <c r="Q42" i="4" s="1"/>
  <c r="D42" i="4"/>
  <c r="E42" i="4"/>
  <c r="F42" i="4"/>
  <c r="G42" i="4"/>
  <c r="H42" i="4"/>
  <c r="I42" i="4"/>
  <c r="C43" i="4"/>
  <c r="D43" i="4"/>
  <c r="E43" i="4"/>
  <c r="F43" i="4"/>
  <c r="G43" i="4"/>
  <c r="N43" i="4" s="1"/>
  <c r="H43" i="4"/>
  <c r="I43" i="4"/>
  <c r="R43" i="4" s="1"/>
  <c r="C44" i="4"/>
  <c r="D44" i="4"/>
  <c r="E44" i="4"/>
  <c r="O44" i="4" s="1"/>
  <c r="F44" i="4"/>
  <c r="G44" i="4"/>
  <c r="H44" i="4"/>
  <c r="I44" i="4"/>
  <c r="C45" i="4"/>
  <c r="D45" i="4"/>
  <c r="E45" i="4"/>
  <c r="F45" i="4"/>
  <c r="G45" i="4"/>
  <c r="H45" i="4"/>
  <c r="I45" i="4"/>
  <c r="L45" i="4" s="1"/>
  <c r="N27" i="4"/>
  <c r="R27" i="4"/>
  <c r="P29" i="4"/>
  <c r="P33" i="4"/>
  <c r="O36" i="4"/>
  <c r="L37" i="4"/>
  <c r="Q38" i="4"/>
  <c r="P45" i="4"/>
  <c r="M26" i="4"/>
  <c r="P26" i="4"/>
  <c r="I26" i="4"/>
  <c r="R26" i="4" s="1"/>
  <c r="H26" i="4"/>
  <c r="Q26" i="4" s="1"/>
  <c r="G26" i="4"/>
  <c r="F26" i="4"/>
  <c r="E26" i="4"/>
  <c r="N26" i="4" s="1"/>
  <c r="D26" i="4"/>
  <c r="C26" i="4"/>
  <c r="L26" i="4" s="1"/>
  <c r="M42" i="4" l="1"/>
  <c r="O31" i="4"/>
  <c r="Q33" i="4"/>
  <c r="R42" i="4"/>
  <c r="P40" i="4"/>
  <c r="R31" i="4"/>
  <c r="M29" i="4"/>
  <c r="N31" i="4"/>
  <c r="N38" i="4"/>
  <c r="P44" i="4"/>
  <c r="N42" i="4"/>
  <c r="Q37" i="4"/>
  <c r="O35" i="4"/>
  <c r="R30" i="4"/>
  <c r="P28" i="4"/>
  <c r="M45" i="4"/>
  <c r="L36" i="4"/>
  <c r="O40" i="4"/>
  <c r="L40" i="4"/>
  <c r="M33" i="4"/>
  <c r="O26" i="4"/>
  <c r="L44" i="4"/>
  <c r="Q41" i="4"/>
  <c r="O39" i="4"/>
  <c r="M37" i="4"/>
  <c r="R34" i="4"/>
  <c r="P32" i="4"/>
  <c r="N30" i="4"/>
  <c r="L28" i="4"/>
  <c r="R35" i="4"/>
  <c r="Q45" i="4"/>
  <c r="O43" i="4"/>
  <c r="M41" i="4"/>
  <c r="R38" i="4"/>
  <c r="P36" i="4"/>
  <c r="N34" i="4"/>
  <c r="L32" i="4"/>
  <c r="Q29" i="4"/>
  <c r="O27" i="4"/>
  <c r="P68" i="5"/>
  <c r="R44" i="4"/>
  <c r="M43" i="4"/>
  <c r="O41" i="4"/>
  <c r="R40" i="4"/>
  <c r="N40" i="4"/>
  <c r="Q39" i="4"/>
  <c r="M39" i="4"/>
  <c r="P38" i="4"/>
  <c r="L38" i="4"/>
  <c r="O37" i="4"/>
  <c r="R36" i="4"/>
  <c r="N36" i="4"/>
  <c r="Q35" i="4"/>
  <c r="M35" i="4"/>
  <c r="P34" i="4"/>
  <c r="L34" i="4"/>
  <c r="O33" i="4"/>
  <c r="R32" i="4"/>
  <c r="N32" i="4"/>
  <c r="Q31" i="4"/>
  <c r="M31" i="4"/>
  <c r="P30" i="4"/>
  <c r="L30" i="4"/>
  <c r="O29" i="4"/>
  <c r="R28" i="4"/>
  <c r="N28" i="4"/>
  <c r="Q27" i="4"/>
  <c r="M27" i="4"/>
  <c r="O45" i="4"/>
  <c r="N44" i="4"/>
  <c r="P42" i="4"/>
  <c r="N45" i="4"/>
  <c r="M44" i="4"/>
  <c r="P43" i="4"/>
  <c r="O42" i="4"/>
  <c r="N41" i="4"/>
  <c r="M40" i="4"/>
  <c r="P39" i="4"/>
  <c r="L39" i="4"/>
  <c r="O38" i="4"/>
  <c r="R37" i="4"/>
  <c r="N37" i="4"/>
  <c r="Q36" i="4"/>
  <c r="M36" i="4"/>
  <c r="P35" i="4"/>
  <c r="L35" i="4"/>
  <c r="O34" i="4"/>
  <c r="R33" i="4"/>
  <c r="N33" i="4"/>
  <c r="Q32" i="4"/>
  <c r="M32" i="4"/>
  <c r="P31" i="4"/>
  <c r="L31" i="4"/>
  <c r="O30" i="4"/>
  <c r="R29" i="4"/>
  <c r="N29" i="4"/>
  <c r="Q28" i="4"/>
  <c r="M28" i="4"/>
  <c r="P27" i="4"/>
  <c r="L27" i="4"/>
  <c r="Q43" i="4"/>
  <c r="L42" i="4"/>
  <c r="R45" i="4"/>
  <c r="Q44" i="4"/>
  <c r="L43" i="4"/>
  <c r="R41" i="4"/>
  <c r="Q40" i="4"/>
  <c r="O27" i="3"/>
  <c r="P27" i="3" s="1"/>
  <c r="L27" i="3"/>
  <c r="J27" i="3"/>
  <c r="F27" i="3"/>
  <c r="D27" i="3"/>
  <c r="O26" i="3"/>
  <c r="P26" i="3" s="1"/>
  <c r="L26" i="3"/>
  <c r="J26" i="3"/>
  <c r="F26" i="3"/>
  <c r="D26" i="3"/>
  <c r="O25" i="3"/>
  <c r="D25" i="3" s="1"/>
  <c r="L25" i="3"/>
  <c r="M25" i="3" s="1"/>
  <c r="I25" i="3"/>
  <c r="F25" i="3"/>
  <c r="C25" i="3"/>
  <c r="O24" i="3"/>
  <c r="P24" i="3" s="1"/>
  <c r="L24" i="3"/>
  <c r="F24" i="3"/>
  <c r="D24" i="3"/>
  <c r="O23" i="3"/>
  <c r="P23" i="3" s="1"/>
  <c r="L23" i="3"/>
  <c r="F23" i="3"/>
  <c r="G23" i="3" s="1"/>
  <c r="O22" i="3"/>
  <c r="P22" i="3" s="1"/>
  <c r="L22" i="3"/>
  <c r="M23" i="3" s="1"/>
  <c r="F45" i="3" s="1"/>
  <c r="J22" i="3"/>
  <c r="I22" i="3"/>
  <c r="F22" i="3"/>
  <c r="C22" i="3"/>
  <c r="O21" i="3"/>
  <c r="P21" i="3" s="1"/>
  <c r="L21" i="3"/>
  <c r="J21" i="3"/>
  <c r="F21" i="3"/>
  <c r="O20" i="3"/>
  <c r="P20" i="3" s="1"/>
  <c r="L20" i="3"/>
  <c r="F20" i="3"/>
  <c r="D20" i="3"/>
  <c r="O19" i="3"/>
  <c r="D19" i="3" s="1"/>
  <c r="L19" i="3"/>
  <c r="J19" i="3"/>
  <c r="I19" i="3"/>
  <c r="F19" i="3"/>
  <c r="C19" i="3"/>
  <c r="O18" i="3"/>
  <c r="P18" i="3" s="1"/>
  <c r="L18" i="3"/>
  <c r="F18" i="3"/>
  <c r="O17" i="3"/>
  <c r="P17" i="3" s="1"/>
  <c r="L17" i="3"/>
  <c r="F17" i="3"/>
  <c r="G16" i="3" s="1"/>
  <c r="D17" i="3"/>
  <c r="O16" i="3"/>
  <c r="P16" i="3" s="1"/>
  <c r="L16" i="3"/>
  <c r="I16" i="3"/>
  <c r="F16" i="3"/>
  <c r="G17" i="3" s="1"/>
  <c r="C16" i="3"/>
  <c r="O15" i="3"/>
  <c r="P15" i="3" s="1"/>
  <c r="L15" i="3"/>
  <c r="F15" i="3"/>
  <c r="D15" i="3"/>
  <c r="O14" i="3"/>
  <c r="P14" i="3" s="1"/>
  <c r="L14" i="3"/>
  <c r="J14" i="3"/>
  <c r="F14" i="3"/>
  <c r="O13" i="3"/>
  <c r="D13" i="3" s="1"/>
  <c r="L13" i="3"/>
  <c r="J13" i="3"/>
  <c r="I13" i="3"/>
  <c r="F13" i="3"/>
  <c r="C13" i="3"/>
  <c r="O12" i="3"/>
  <c r="J12" i="3" s="1"/>
  <c r="L12" i="3"/>
  <c r="F12" i="3"/>
  <c r="D12" i="3"/>
  <c r="O11" i="3"/>
  <c r="J11" i="3" s="1"/>
  <c r="L11" i="3"/>
  <c r="F11" i="3"/>
  <c r="G11" i="3" s="1"/>
  <c r="O10" i="3"/>
  <c r="P10" i="3" s="1"/>
  <c r="L10" i="3"/>
  <c r="J10" i="3"/>
  <c r="I10" i="3"/>
  <c r="F10" i="3"/>
  <c r="G10" i="3" s="1"/>
  <c r="D10" i="3"/>
  <c r="C10" i="3"/>
  <c r="O9" i="3"/>
  <c r="P9" i="3" s="1"/>
  <c r="L9" i="3"/>
  <c r="J9" i="3"/>
  <c r="F9" i="3"/>
  <c r="D9" i="3"/>
  <c r="O8" i="3"/>
  <c r="J8" i="3" s="1"/>
  <c r="L8" i="3"/>
  <c r="F8" i="3"/>
  <c r="O7" i="3"/>
  <c r="D7" i="3" s="1"/>
  <c r="L7" i="3"/>
  <c r="J7" i="3"/>
  <c r="I7" i="3"/>
  <c r="F7" i="3"/>
  <c r="C7" i="3"/>
  <c r="O6" i="3"/>
  <c r="P6" i="3" s="1"/>
  <c r="L6" i="3"/>
  <c r="F6" i="3"/>
  <c r="O5" i="3"/>
  <c r="P5" i="3" s="1"/>
  <c r="L5" i="3"/>
  <c r="F5" i="3"/>
  <c r="O4" i="3"/>
  <c r="P4" i="3" s="1"/>
  <c r="L4" i="3"/>
  <c r="J4" i="3"/>
  <c r="I4" i="3"/>
  <c r="G4" i="3"/>
  <c r="F4" i="3"/>
  <c r="G5" i="3" s="1"/>
  <c r="D4" i="3"/>
  <c r="C4" i="3"/>
  <c r="M7" i="3" l="1"/>
  <c r="M4" i="3"/>
  <c r="K13" i="3"/>
  <c r="C42" i="3" s="1"/>
  <c r="G20" i="3"/>
  <c r="P8" i="3"/>
  <c r="E11" i="3"/>
  <c r="G41" i="3" s="1"/>
  <c r="G14" i="3"/>
  <c r="D8" i="3"/>
  <c r="E8" i="3" s="1"/>
  <c r="G40" i="3" s="1"/>
  <c r="M13" i="3"/>
  <c r="D22" i="3"/>
  <c r="E23" i="3" s="1"/>
  <c r="G45" i="3" s="1"/>
  <c r="K7" i="3"/>
  <c r="C40" i="3" s="1"/>
  <c r="D16" i="3"/>
  <c r="D5" i="3"/>
  <c r="E5" i="3" s="1"/>
  <c r="G39" i="3" s="1"/>
  <c r="J16" i="3"/>
  <c r="G26" i="3"/>
  <c r="M10" i="3"/>
  <c r="D14" i="3"/>
  <c r="M19" i="3"/>
  <c r="G22" i="3"/>
  <c r="D11" i="3"/>
  <c r="M16" i="3"/>
  <c r="D6" i="3"/>
  <c r="J20" i="3"/>
  <c r="K20" i="3" s="1"/>
  <c r="D23" i="3"/>
  <c r="J15" i="3"/>
  <c r="K14" i="3" s="1"/>
  <c r="D18" i="3"/>
  <c r="D21" i="3"/>
  <c r="J23" i="3"/>
  <c r="G8" i="3"/>
  <c r="M68" i="5"/>
  <c r="Q68" i="5"/>
  <c r="L68" i="5"/>
  <c r="R68" i="5"/>
  <c r="N68" i="5"/>
  <c r="O68" i="5"/>
  <c r="E26" i="3"/>
  <c r="G46" i="3" s="1"/>
  <c r="E25" i="3"/>
  <c r="D46" i="3" s="1"/>
  <c r="Q11" i="3"/>
  <c r="E41" i="3" s="1"/>
  <c r="Q23" i="3"/>
  <c r="E45" i="3" s="1"/>
  <c r="Q22" i="3"/>
  <c r="B45" i="3" s="1"/>
  <c r="E20" i="3"/>
  <c r="G44" i="3" s="1"/>
  <c r="E19" i="3"/>
  <c r="D44" i="3" s="1"/>
  <c r="E14" i="3"/>
  <c r="G42" i="3" s="1"/>
  <c r="E13" i="3"/>
  <c r="D42" i="3" s="1"/>
  <c r="Q5" i="3"/>
  <c r="E39" i="3" s="1"/>
  <c r="Q4" i="3"/>
  <c r="B39" i="3" s="1"/>
  <c r="K10" i="3"/>
  <c r="C41" i="3" s="1"/>
  <c r="Q17" i="3"/>
  <c r="E43" i="3" s="1"/>
  <c r="Q16" i="3"/>
  <c r="B43" i="3" s="1"/>
  <c r="M5" i="3"/>
  <c r="F39" i="3" s="1"/>
  <c r="K8" i="3"/>
  <c r="M11" i="3"/>
  <c r="F41" i="3" s="1"/>
  <c r="J5" i="3"/>
  <c r="K4" i="3" s="1"/>
  <c r="C39" i="3" s="1"/>
  <c r="P12" i="3"/>
  <c r="P13" i="3"/>
  <c r="J17" i="3"/>
  <c r="M22" i="3"/>
  <c r="P25" i="3"/>
  <c r="E4" i="3"/>
  <c r="D39" i="3" s="1"/>
  <c r="J6" i="3"/>
  <c r="G7" i="3"/>
  <c r="M8" i="3"/>
  <c r="F40" i="3" s="1"/>
  <c r="E10" i="3"/>
  <c r="D41" i="3" s="1"/>
  <c r="K11" i="3"/>
  <c r="P11" i="3"/>
  <c r="Q10" i="3" s="1"/>
  <c r="B41" i="3" s="1"/>
  <c r="G13" i="3"/>
  <c r="M14" i="3"/>
  <c r="F42" i="3" s="1"/>
  <c r="E16" i="3"/>
  <c r="D43" i="3" s="1"/>
  <c r="J18" i="3"/>
  <c r="G19" i="3"/>
  <c r="M20" i="3"/>
  <c r="F44" i="3" s="1"/>
  <c r="E22" i="3"/>
  <c r="D45" i="3" s="1"/>
  <c r="J24" i="3"/>
  <c r="K22" i="3" s="1"/>
  <c r="C45" i="3" s="1"/>
  <c r="G25" i="3"/>
  <c r="M26" i="3"/>
  <c r="F46" i="3" s="1"/>
  <c r="M17" i="3"/>
  <c r="F43" i="3" s="1"/>
  <c r="J25" i="3"/>
  <c r="P7" i="3"/>
  <c r="P19" i="3"/>
  <c r="K16" i="3" l="1"/>
  <c r="C43" i="3" s="1"/>
  <c r="K19" i="3"/>
  <c r="C44" i="3" s="1"/>
  <c r="E7" i="3"/>
  <c r="D40" i="3" s="1"/>
  <c r="E17" i="3"/>
  <c r="G43" i="3" s="1"/>
  <c r="K5" i="3"/>
  <c r="Q19" i="3"/>
  <c r="B44" i="3" s="1"/>
  <c r="Q20" i="3"/>
  <c r="E44" i="3" s="1"/>
  <c r="K23" i="3"/>
  <c r="Q13" i="3"/>
  <c r="B42" i="3" s="1"/>
  <c r="Q14" i="3"/>
  <c r="E42" i="3" s="1"/>
  <c r="Q7" i="3"/>
  <c r="B40" i="3" s="1"/>
  <c r="Q8" i="3"/>
  <c r="E40" i="3" s="1"/>
  <c r="K17" i="3"/>
  <c r="Q26" i="3"/>
  <c r="E46" i="3" s="1"/>
  <c r="Q25" i="3"/>
  <c r="B46" i="3" s="1"/>
  <c r="K25" i="3"/>
  <c r="C46" i="3" s="1"/>
  <c r="K26" i="3"/>
</calcChain>
</file>

<file path=xl/sharedStrings.xml><?xml version="1.0" encoding="utf-8"?>
<sst xmlns="http://schemas.openxmlformats.org/spreadsheetml/2006/main" count="561" uniqueCount="196">
  <si>
    <t>A120</t>
  </si>
  <si>
    <t>Host</t>
  </si>
  <si>
    <t>RSEM all</t>
  </si>
  <si>
    <t>Total reads</t>
  </si>
  <si>
    <t>count</t>
  </si>
  <si>
    <t>average</t>
  </si>
  <si>
    <t>% mapped</t>
  </si>
  <si>
    <t>mean/std</t>
  </si>
  <si>
    <t>% total</t>
  </si>
  <si>
    <t>sum</t>
  </si>
  <si>
    <t>aln rate</t>
  </si>
  <si>
    <t>counts</t>
  </si>
  <si>
    <t>T00.seriesA</t>
  </si>
  <si>
    <t>T00.seriesB</t>
  </si>
  <si>
    <t>T00.seriesC</t>
  </si>
  <si>
    <t>T06.seriesA</t>
  </si>
  <si>
    <t>T06.seriesB</t>
  </si>
  <si>
    <t>T06.seriesC</t>
  </si>
  <si>
    <t>T12.seriesA</t>
  </si>
  <si>
    <t>T12.seriesB</t>
  </si>
  <si>
    <t>T12.seriesC</t>
  </si>
  <si>
    <t>T18.seriesA</t>
  </si>
  <si>
    <t>T18.seriesB</t>
  </si>
  <si>
    <t>T18.seriesC</t>
  </si>
  <si>
    <t>T24.seriesA</t>
  </si>
  <si>
    <t>T24.seriesB</t>
  </si>
  <si>
    <t>T24.seriesC</t>
  </si>
  <si>
    <t>T30.seriesA</t>
  </si>
  <si>
    <t>T30.seriesB</t>
  </si>
  <si>
    <t>T30.seriesC</t>
  </si>
  <si>
    <t>T36.seriesA</t>
  </si>
  <si>
    <t>T36.seriesB</t>
  </si>
  <si>
    <t>T36.seriesC</t>
  </si>
  <si>
    <t>Tdino.seriesA</t>
  </si>
  <si>
    <t>Tdino.seriesB</t>
  </si>
  <si>
    <t>Tdino.seriesC</t>
  </si>
  <si>
    <t>RNA-Seq fragment counts (i.e. the number of mapped read) estimated by TrinityRnaSeq</t>
  </si>
  <si>
    <t>Total number of reads per replicate</t>
  </si>
  <si>
    <t>Alignement rate estimate by dividing the sum of aligned reads per species by the total number of reads</t>
  </si>
  <si>
    <t>Average alignment rate (in%) of mapped RNA-seq reads at various infection stages</t>
  </si>
  <si>
    <t>Time of infection</t>
  </si>
  <si>
    <t>total</t>
  </si>
  <si>
    <t>Total-STD</t>
  </si>
  <si>
    <t>Host-STD</t>
  </si>
  <si>
    <t>A120-STD</t>
  </si>
  <si>
    <t>Dino</t>
  </si>
  <si>
    <t>Table used for figure S1</t>
  </si>
  <si>
    <t>TRINITY_DN42231_c0_g1_i1</t>
  </si>
  <si>
    <t>TRINITY_DN55108_c0_g1_i1</t>
  </si>
  <si>
    <t>TRINITY_DN67688_c0_g1_i2</t>
  </si>
  <si>
    <t>TRINITY_DN76798_c1_g2_i8</t>
  </si>
  <si>
    <t>TRINITY_DN29766_c0_g2_i1</t>
  </si>
  <si>
    <t>TRINITY_DN23470_c0_g2_i1</t>
  </si>
  <si>
    <t>TRINITY_DN73696_c1_g8_i1</t>
  </si>
  <si>
    <t>TRINITY_DN75232_c0_g7_i10</t>
  </si>
  <si>
    <t>TRINITY_DN73032_c0_g3_i1</t>
  </si>
  <si>
    <t>Granule Bound Starch Synthases (GBSS)</t>
  </si>
  <si>
    <t>Soluble Starch Synthases (group I/II)</t>
  </si>
  <si>
    <t>Gene name</t>
  </si>
  <si>
    <t>Gene ID</t>
  </si>
  <si>
    <t>nucleotides</t>
  </si>
  <si>
    <t>Averaged values over sample time</t>
  </si>
  <si>
    <t>Proportional expression values</t>
  </si>
  <si>
    <t>T24A-C</t>
  </si>
  <si>
    <t>T30A-C</t>
  </si>
  <si>
    <t>T36A-C</t>
  </si>
  <si>
    <t>NAME</t>
  </si>
  <si>
    <t>UNIQID</t>
  </si>
  <si>
    <t>TRINITY_DN26367_c0_g1_i1</t>
  </si>
  <si>
    <t>TRINITY_DN26367_c0_g2_i1</t>
  </si>
  <si>
    <t>TRINITY_DN33307_c0_g2_i1</t>
  </si>
  <si>
    <t>TRINITY_DN45766_c0_g2_i1</t>
  </si>
  <si>
    <t>TRINITY_DN30464_c0_g1_i1</t>
  </si>
  <si>
    <t>TRINITY_DN58358_c0_g1_i1</t>
  </si>
  <si>
    <t>TRINITY_DN58358_c0_g2_i1</t>
  </si>
  <si>
    <t>TRINITY_DN58358_c0_g2_i2</t>
  </si>
  <si>
    <t>TRINITY_DN77763_c0_g1_i1</t>
  </si>
  <si>
    <t>TRINITY_DN64500_c0_g1_i1</t>
  </si>
  <si>
    <t>TRINITY_DN22276_c0_g1_i1</t>
  </si>
  <si>
    <t>T06A-C</t>
  </si>
  <si>
    <t>T12A-C</t>
  </si>
  <si>
    <t>T18A-C</t>
  </si>
  <si>
    <t>T00A-C</t>
  </si>
  <si>
    <t>Phosphoglucan, water dikinase (PWD)</t>
  </si>
  <si>
    <t>Isoamylase (ISA)</t>
  </si>
  <si>
    <t>Beta-amylase (BAM)</t>
  </si>
  <si>
    <r>
      <t xml:space="preserve">Table X: Not cross-sample normalized TPM (transcripts per million transcripts) values of starch biosynthesis and degradation genes identified in the transcriptome of </t>
    </r>
    <r>
      <rPr>
        <i/>
        <sz val="11"/>
        <color theme="1"/>
        <rFont val="Calibri"/>
        <family val="2"/>
        <scheme val="minor"/>
      </rPr>
      <t>Scrippsiella acuminata</t>
    </r>
  </si>
  <si>
    <t>TRINITY_DN77564_c6_g1_i2</t>
  </si>
  <si>
    <t>TRINITY_DN77385_c3_g2_i1</t>
  </si>
  <si>
    <t>TRINITY_DN77385_c3_g1_i1</t>
  </si>
  <si>
    <t>TRINITY_DN75753_c0_g4_i5</t>
  </si>
  <si>
    <t>TRINITY_DN75753_c0_g4_i2</t>
  </si>
  <si>
    <t>TRINITY_DN75753_c0_g4_i4</t>
  </si>
  <si>
    <t>TRINITY_DN62285_c0_g1_i4</t>
  </si>
  <si>
    <t>TRINITY_DN62285_c0_g1_i1</t>
  </si>
  <si>
    <t>TRINITY_DN62285_c0_g1_i3</t>
  </si>
  <si>
    <t>TRINITY_DN112983_c0_g1_i1</t>
  </si>
  <si>
    <t>TRINITY_DN72419_c0_g1_i3</t>
  </si>
  <si>
    <t>TRINITY_DN72419_c0_g1_i2</t>
  </si>
  <si>
    <t>TRINITY_DN72419_c0_g1_i5</t>
  </si>
  <si>
    <t>TRINITY_DN72419_c0_g1_i7</t>
  </si>
  <si>
    <t>TRINITY_DN72419_c0_g1_i8</t>
  </si>
  <si>
    <t>TRINITY_DN72419_c0_g1_i9</t>
  </si>
  <si>
    <t>TRINITY_DN72419_c0_g1_i1</t>
  </si>
  <si>
    <t>TRINITY_DN72419_c0_g1_i6</t>
  </si>
  <si>
    <t>TRINITY_DN18232_c0_g2_i1</t>
  </si>
  <si>
    <t>TRINITY_DN68601_c0_g2_i1</t>
  </si>
  <si>
    <t>TRINITY_DN68601_c0_g1_i1</t>
  </si>
  <si>
    <t>TRINITY_DN45639_c0_g2_i1</t>
  </si>
  <si>
    <t>TRINITY_DN149001_c0_g1_i1</t>
  </si>
  <si>
    <t>TRINITY_DN37496_c1_g1_i1</t>
  </si>
  <si>
    <t>TRINITY_DN61537_c0_g1_i1</t>
  </si>
  <si>
    <t>TRINITY_DN61537_c0_g1_i2</t>
  </si>
  <si>
    <t>TRINITY_DN61537_c0_g1_i3</t>
  </si>
  <si>
    <t>TRINITY_DN61537_c0_g1_i4</t>
  </si>
  <si>
    <t>TRINITY_DN61537_c0_g1_i5</t>
  </si>
  <si>
    <t>TRINITY_DN61537_c0_g1_i6</t>
  </si>
  <si>
    <t>TRINITY_DN61537_c0_g1_i7</t>
  </si>
  <si>
    <t>TRINITY_DN61537_c0_g1_i8</t>
  </si>
  <si>
    <t>TRINITY_DN8440_c0_g1_i1</t>
  </si>
  <si>
    <t>TRINITY_DN136881_c0_g1_i1</t>
  </si>
  <si>
    <t>TRINITY_DN19262_c0_g1_i1</t>
  </si>
  <si>
    <t>TRINITY_DN37332_c0_g2_i1</t>
  </si>
  <si>
    <t>TRINITY_DN37332_c0_g2_i2</t>
  </si>
  <si>
    <t>TRINITY_DN48393_c0_g1_i1</t>
  </si>
  <si>
    <t>TRINITY_DN48393_c0_g1_i2</t>
  </si>
  <si>
    <t>Acetyl-CoA carboxylase (ACC)</t>
  </si>
  <si>
    <t>Malonyl-CoA-acyl carrier protein transacylase (fabD)</t>
  </si>
  <si>
    <t>3-oxoacyl-[acyl-carrier-protein] synthase II (fabF)</t>
  </si>
  <si>
    <t>3-oxoacyl-[acyl-carrier-protein] reductase (fabG)</t>
  </si>
  <si>
    <t>3-oxoacyl-[acyl-carrier-protein] synthase III (fabH)</t>
  </si>
  <si>
    <t>Enoyl-[acyl-carrier-protein] reductase [NADH] (fabI)</t>
  </si>
  <si>
    <t>(3R)-hydroxymyristoyl-[acyl-carrier-protein] dehydratase (fabZ)</t>
  </si>
  <si>
    <t>Diacylglycerol O-acyltransferase (DGAT)</t>
  </si>
  <si>
    <t>Acetyl-CoA acetyltransferase (ACAT)</t>
  </si>
  <si>
    <r>
      <t xml:space="preserve">Table X: Not cross-sample normalized TPM (transcripts per million transcripts) values of fatty acid biosynthesis of the plastidial FASII pathway and lipid droplet biosynthesis genes identified in the transcriptome of </t>
    </r>
    <r>
      <rPr>
        <i/>
        <sz val="11"/>
        <color theme="1"/>
        <rFont val="Calibri"/>
        <family val="2"/>
        <scheme val="minor"/>
      </rPr>
      <t>Scrippsiella acuminata</t>
    </r>
  </si>
  <si>
    <t>GCCGCGCCAGCAGCCGGCGAGCCGCGTCCCGCCGCGGCGCTGGTTGGCGTCGCCGCCGCTGCCGTGGCGGCGGGCGCAGCCGTGAGGCGGGGACGCCAGTCCGCGCGCCGCGCAGCTGGCCGCACGGCCCTGGCGGCTGAGAAGCGGCGTGTCGTCGTGACGGGGCTGGGCATCGTCAGCGCGCACGGCAACGACAAGGACGAAATGTACGAGAAGCTGTGCGCGGGCACCTCCGCGGTGAAGAAGATCACCAAGTTCGACCCTGAGGGCCTCCAGACGCAGATCGCCGCCCAAATCGACGGCTTCACCGCTGCGGGCTACGTCGACAAGAAGAGCGAGCGCCGCATGGACGACGTCGTGAAGTACACCATCGTCAGCGGCAAGAAGGCCCTGGAGGATGCAGGCTTGGCCTCCGACTCGGATGCCTTCGCGGCATTGGACAAGCAGCGCTGCGGCATCCTCATCGGCTCAGCGATGGGCGGCACGTCGCTACAGACGTCCATCGAGAACATGGACAAGCTTTTGAAGGGCAAGAAGTTGTCGCCATTCTTCGTGCCGTACACGCTCGTGAACGTACCCGGGGGTCTTCTTGCGATCGATGTTGGCTTTCAGGGACCGAACTATGCGGTGGTCACAGCATGCGCCACGGGCAACTATTGCATCGCAGCTGGGGCAGGCCACATCCAGAACGGCGAGTGTGATCTTGTCCTTGCGGGTGGTGCGGAGGCCCCAGTCACCAGGGCTGGCATCGCCGGCTTCAACGCTTGCAAGGCGCTTTCCACGCGAAACGACGAGCCTGAACGTGCTTCGCGCCCGTGGGACAAGGACCGCAATGGCTTCGTTATGGGAGAGGGGGCTGGCGTGCTCTGCTTGGAGTCCCTCGAGCATGCCAAGGCCCGTGGTGCAACAATCTACGGGGAGTACCTCGGCAGCGCGTACACATGTGACGCCCACCACATGACGGAGCCCCACCCGAAGGGAGACGGCGTCTCCCGCTGCATCAAGACCGCTCTACAGAATGCGGGCGTGGAGGCGTCGCGGGTTGGCTACATGAATTGCCACGGCACGTCGACGCCGGCAGGCGACATGGCCGAGGTGCGCGCTATCCAGCGTGCCTTTGACCACAAGACGGACAACTTGGTCGTGAACAGCACCAAGAGTATGCTTGGCCATTGCCTTGGCGCGGCGGCTGGCGTTGAGGCTGTGGTGACAGTGCAGGCGCTCCGGCACCAGAAGGTGCACCCAACAATCAACCTGGAGAACCGCGAAGATGGCTTCGACCTCCACACGCCCTCTGAGTCCTTAGCATTGCCGAACTTGGACGTTGTGGCAAGCAATAGCTTCGGCTTCGGCGGCCACAACAGTTGCGTGCTCTTCGGGCGCTACAATGACTGAGCACCTGGCCTCTGCCATGAGCAAGTTCAGCCTCGGAGCAAGGGTGATGGCTGAATGGAGGCGCTTCCACAGACTGCCATCAGTGCCTCATCACAGGCACGGCATGTACAGATGGCTCAACCAAGAGGTGATCACTCCAGCCTGCTTTCACTGTTGGTCCACGGGAGAGGGGTTCTGCAGTGGCGCAGCTGTTTTACTCCAGGCGCTTATTCGAGACGCGTGCATCAATTGGCTGTTGGGGGGCATTGCAGGGAGCCTTCTCACCACGACTTTCGCTGCTCGTGTACGTAATCTCTTGGGGGACGCCGTTGTCGGTGAATTGTTTGGCAGCATGGTAGGTGGGAGTCGGCAGCCAGGCGTGCATGCACCTGGATCTGAGGTCGCACGCAAGTTTTTTCCCTTAGTTTTCTGGCACAATGGGCGTTGTGACATTATTTTGATTGCACGCGCACACGGGATCCGAAGGCTGAGCCTGATTGAGACGATTTCAGCAGCCAGTTGAGAGTATCAGGCCGAGCGAACATTGCATTGCTAAAAAAAAAA</t>
  </si>
  <si>
    <t>TTTTTTTTTTGTTCTGGAGGCGCGGTCAAAAGATGTCCGTTCCACCGCCCCGGCGCTCCGTTGCTGGAGTCAGCAACGCTCAACCACGATCGCCGACGCCCCACCACCTCCGTTGCAGATCGCTGCCACCCCATATCGACCCTTCCTCTCAGCCAGCGCGGTGCACAGCGTGACGATGATGCGCGCGCCACTGCAGCCGATCGGATGGCCGAGGGCACACGCGCCGCCGAGGACATTCACCTTCTGGGGATCGAGGCCGAGCAGCTTCGCGTTGGCGAGGACCACCACCGCGAAGGCCTCGTTGATCTCGACCGCATCCAGGTCCTCGACGCACAGGCCTGCGCGCGCGAGGGCGCTGCGGATCGCCACGGCCGGGGCGGTTGTAAAGCGCTCGGGCTCCTGTTCGGCGTCCGCGAAGCTCAGAATGCGAGCGACCGGCTTCAAACCCATGGCTTTGGCCTTTGCGCCGCTGGCCAGCAAGAGGGCGGCAGCCCCATCGGAGATCGTGGAGCTGCTGGCCGCGGTGACGGTGCCATCCTTCTCAAAGGCGGGCCGCAAGTTCGGGAAAGCTTCGGGTTTCCCCCTGCCCACCTCCTCATCCGCCCTCACAACTGACTCGCCCCCAGCCTTCGAGCCCCGCGCAGGCAGGGTCACGGGGACGATCTCGTGCGCGAAGGACCCTCGGCCGTGCGCTGACGCCGCCCGCGCGTAGCTCTGAGCTGCGTAGGCGTCTTGCTCCTGTCGGCTGATGCTGTGCTCTCGGGCGCAGAGGTCCCCATAGACGCCCATCGCCTGGCCCTTCCAAGGATCCGACAGGCCGTCGAAGGCGACGCCGTCGAGCATCTTCTGGTCCCCGTAGCGGAGGCCTCGGCCAGCGCGCGCCTGGCCGGTGACGTAGTAGGGCACGTTGCTCATGGACTCCATGCCTCCTGCAACTGCCAGCTCCGTCTGTCCCAGCATGATGTTCTGGGCGGCGAGCATGACCGCCTTCATGCCCGAGGCGCAGACCTTGTTCACGGTCGTGCAACACGCAGAGGTCGGCAGACCGGCTCCCAAGGCAGCCTGCCTCGCCGGAGCCTGCCCCAGGCCGGCGCTCAAGACATTGCCCATGATGCACTCCTGCACCCCCTCTCCTGGGACTCCTGCCTCCTCCAGGCTCGCTTTGATGGCGAGGGAGCCCAGCTCGACCGCAGGTACGTGCACGAGCGAACCCCCGTTGCTCCCGATGGGCGTGCGCTTAGCGCCGACGATGTAGACGTCTTGGATGCCGGCGGGGCTGTCCGCGGCCACCACCTGCGCCACCAACCGCTTGGCGCGCAAGGCCGCCATCTGCGCTCGGCAACGTAGCGCTTCTCGGCCGCTTCCGTCGGAAGGTGCCGGG</t>
  </si>
  <si>
    <t>GCCCTTTCGTTGCGACAGGGAGCTGCTGGACGCGACAAGGGAGGTGAAGGAGCAGTGGCTCCAGCAGCGGATCATCACAGCTGGTCCGTCTGGCTTCGGCGCGGGCTCCCTCACAGCGCGGTGCCCGATCTCCCCGCCCGAGGAGGCGGCCGTCGTCGCCTTCTTCCTCGCCCTCCTCCTGGCGCCCATGCTCCTCTCGACGGCCGTGGTCGCGGTCGCGGTGGCCGGGCGCTGGCGGCTGCTCCTCGGCGGCGTCCTCTGCTCCACACTCCTGGCGTGGCACCCGCTGCCGAACGGGCCTCGAAGCTGGCTCCTGCGGACTTCAGCGGCTCGCTGGTTCACCTTGGCGCTCTTCCGCTACTTCTCGATCCGCTTCATCTGGCCAGATAGCGCTCGCGAGTCCCTCATGAGCTGCCCTCCGTTCCTCGCGTTCTGCCCGCCTCACGGGGTGCTCCCAATCGCTGGCCTCCTCTCGATCCCCGCCATCAACATCTTCGCCCGCTTCGACGCCTTCGTGGGCACCGCGGCCAGCGTCGTCTTCCAGATGCCCTTCCTGCGCTACGTGACCGCCTGGGGGACCGTCCAAGTGGACAGAAACTCCATCACCGATGCGCTCACGGGTGGAGACGCTGTCGGCATAGTTCCCGACGGTATAGCCGGCATCTTCAACGTCAACGATGAGGACGAGCTCGTGACCTGCCTGCATCGCCGCGGCATCGCCCGTCTGGCCCTTCGCCTCGGAGTACCCGTCGTGCCGAGTTACGCCGTCGGGAACACCGACACGATGCACGCGTGGTTCGACCCCTGGGGGATCATGAGGTCGCTCTCACGACGCTGGCGCGTGTCGCTGTTCCTGCCCGTGGGCCGCTTCGGCCTGCCCGTGCCGCGGCGGGCGAACGTCACGATGCTCTTCGGTACACCGATCAGAGTGGAGAGGAGACCAAACCCGAGCGAGGAAGAGGTGGCTGCCCTGCACGAGCGAATCCTGCGCGAGGTCAGGGATCTGTTCGAGACGCACAAGGCGGCGCTCGGCTGGGCCGGGAAGCGGCTCGTGTTCGTCTGACGATGATGCAGGCAGCCGCCCGCCCGGCGCCGCCGCCGCTTGCTAGGGGGCGCCCAATTTGTGCACAGACTAGCGCTCCTACTGTG</t>
  </si>
  <si>
    <t>GCTCAAGGTCTCAAGGTAGAGGTATCCATCCCAAGTTGCATGCAGGCGCGCCATCGCTCCATCTAGGCGCGGACAAGGCAGTGCTCTGCACCCCACATGGGGTGTATGTCCCTTGTGAACTTGGCCGTTGCAGTGGCGTTTGTGCTCTTCACTGCCACCGCTGTGTCGCATGGTGCCGCCTTCTGCGTGACCAGGAGCAGGGCGCCCAGCACGAGGTTGACCTTGCACCATGCTCCCACTATCCAGCTGACAGATGGGCACTTCGGGGCGGCCGCTGCGCTCAACGAGGGCGTGGAGCAGACTCCGGGGCAGCTGCATGGCCACAGGCCAAGCTTCGAGTGGGCTTTTGGCAGTCTCTGCGCAGCGGGTCTGGCCGGCTTGTGGTGCGCTGCTGCCCGGGGTTCTGCAGCAGCTCGCTACCGTCGCTGCACTCGGGGAGCTGTGAGACTGCATGCGTCTTTCGGCATGCGCATTGCGGGCACCGGATCTAGTGCACCTGAGACGGTGGTCTCCAATGATGACTTGTCCGAGATCGTTGAGACCAGCGATGAGTGGATCTCGCAGCGCACGGGCATCCGCTCACGCCATGTCTTGAAACCTGATGAGACACTTGCCTCGATCTCAGTGAAAGCTGCACAGAAAGCGCTTGACAGCGCAGGCATTTCCGCTGCGGACGTGGACTTGGTGATTCTCGCAACGTCCACGCCGGATGACCTCTTCGGAAGTGCCACAGCAGTGGCCGAGGGTGTGGGTGCAGAGAATGCTGTCGCATTCGACTTGACAGCGGCTTGCTCAGGCTTTGTTTTCGCACTTGTGACAGCATCGCAATACATGAGGAGTGGTGCTGCGAAGTCGGTTCTAGTCGTTGGGGCGGATGCCTTGTCCAGGTGGGTTGATTGGTCAGATAGGAACACTTGTGTGTTGTTTGGCGATGGTGCTGGTGCTGTGGTTTTGAAGGCAACCGACCCTGAGCACGACAGCCTCATTGGCTTTGAGATGGGAAGCAATGGGAAGGGCAGGGACAGTCTGTGGCTGGGGTCCGACGGTGAGGCTGTTAACGTTGGCGGTGGCAAGAACGGTGCGACCGGGAAGTATGGCTTTCTTGGCATGAATGGGAAAGATGTCTTCCGTTTTGCAACCAGCCGCGTCCCCGATGTCCTCGGCCGGCTTCTCGAGAAGCACAAGGTGGCAGCTGATGACGTTGATTGGTTGTTGCTGCACCAGGCTAATCGACGGATCATGGATTCGGCCGCTAAGAAGTTGAAACTGCCGTTGGACAAGGTCCTCTGCAATCTCGATGAATATGGGAACACATCCGCAGCCTCGATTCCGCTGGCGCTTGACGAGGCAGTGCGCGATGGCCGCGTCAAGCCTGGGCAGCTTGTTGCGTGCATGGGGTTTGGAGCAGGACTGAGTTGGGGCGGTGCACTCCTCCGCATGTGATGTTGTTGTTGGGATCCCAGACTCAATAGTGCCTGTTGGAGGTAAGTTTGATTTTCTTGCCGGAAGTTTTCCCCCAGCGTCGCTCAGGTAAATGCACTTGGGCGTTGCTTCAATGTTTGCCACGTGAAATGCCAAGCGTCTTGCACAGTCATGGTGCTTCGCGTCGGATAGATGAAAGCAAAAAAAAAA</t>
  </si>
  <si>
    <t>TTTTTTTTTTTCAACTCCGGCCAACGCTTCATAACCCGCTCTGCCAGAACGAAGCCTCACGTTCTTTCCACCACCAGCGCAGTAGCGCCCCCACCGCCATTGGCAATGGAAGCGCAACCTGTGCTCGCACCCCGTTGTTCCAGGACGCTCAGCAACGTGCACAAGATACGAGCCCCCGAGGCGCCCAGCGGGTGGCCGAGCGCCACGGCGCCGCCGTTGACGTTGACCCGGGACATGTCGAGGTCCAGAAGCCCGATGTTGGCCAAGGCCACCACCGCGAACGCCTCGTGCACCTCATGGAACTCCACCGACGTCATGCCGGCGGCCTGCAGCGCCCGCCGCACGGCGCCGCTGGGCGCGGCCGCGAAGGCGGCAGGCTCGACGCCGTGGTCGGCGAAGGCGAGGATGCGGGCGGAGGAGCCCGCCACGCCGAGGTCGCGCGCGCGCTGCTCGCTCACGAGGACGACCGCGGCGGCGCCGTCGTTCAGGGAGGAGGCGGAGGCGGCGGTGATGGTGCCCTGCTCCTCAAAGATTGGAGGCAAAGCAGCGACGGTGTCAATGCGCAGCCTCGAGTACTCCTCGTCCGTGCTGACGATTTTGCTCCTCCTCTCCATGGAGTCCCGCTTGTCGGGGTTACCGACCCTGACGGGCGCCACTTCCAGGTCCATCGCGCCCCTCTGCCACGCGTCGGCGGCGCGGCGGTACGATGAGATGGTGTACCTGTCTTGGTCCGCCCGGGAGATGCCGAACTGCCGGGCGGTCGTTTCGGCGCAGGAGCCCAAGTGGCACTGCTCGTGCGCGTCCCACAGGCCATCGTGGAGCGCCGAGTCCTCCAGCGCCCCATGCCCGTAGTGGTAGCCGCCAGAGCGGGCCTGCCGCAGCATGTAGGGCGCCTGGGACATGCTCTCCATGCCCCCCGCCACGACGACGTCCGCCAGCCCGAGCGCCACCATCTGCGCGCCCACCGCCACGGCCTTCAGACCCGAGGCGCAGGCCTTGTTGATGCCCGTGCAGTCAACAGCCGGCGGGATCTCCGCTAGCATCGCTGCCTGCCTGGCAGCATTCTGGCCGCAGCCCGCGGGCAACGCTTGACCAAGCACCACGGCTTCCACCTCCTCGGCCTCGACGCCGGCCCTGCGCAGCGCCGCGGAGATGGCCGCGGCGCCTAGGCGCGGCGCGG</t>
  </si>
  <si>
    <t>TTTGGCTCAAGCCCCGCCGCTCGCTGGCCCTCGCAGCCCCTCTCTTTAGTTAGTCGAGATGAGGGGCCTCCAGACGCAGGCCGCCCGCCGCGCGCGAGCGCTTGCGCGCCGCTTCGCCGCGCGGGGCTTCGCCTCGGCACGGAGCCTGGCCGACCTGCCGGAGCGCACCCCAGTGATCGCCAGCTTCGCTCGCACGCCGATCGGCCGCTTCAACGGAGCTCTGGCGCCGCTGTCGGCGTCCCGCCTGGGCGCCGTGGCCGTGCGCGCGGCCGTGGAGCGCGCAGGGCTGAGCGTGGAGGGCGATGGCAAGTCAATCGACGAGGCCTTCCTCGGCAACGTCGTCTCCGCCGGCATGGGCCAGGCGCCCGCGACGCAGGCAGTCATTTTCGCTGGACTTCCAAGCAGCATCCCGGCCACCACGGTTCACAAGGTGTGCGCCTCAGGCATGAAGTCGGTGATGTTTGCCGCTGACGCGATCGCACTAGGCCGCGCCGAGATTGTGCTCGCTGGAGGCTTCGAGTCGATGTCGAATGTCCCTCACTACCTCCCGGCCTTGCGCTCTGGTGTGAAGCTTGGCGAGGCCAAGCTCGTCGATGGCCTTGTTCATGACGGCTTGTGGGATGCGTACGGCGACAAGCACATGGGAAGTTGCGCAGAGCTTTGTGCCAAGGAGCATGGCTTTGACAGAGCGGCGCAGGATGCCTACGCGAAGACCTCCTACGAGCGCGCGCTCTCGGGGGAGGCGGTGGCACTTGCCAAACAGGAGATTGCCGCTGTGGAGGTCCCTGCAGGCAGAGGCAAGACCGTGACGGTGGAGGCCGACGAGGAGCCGGGCGCAGCGCAGCTCGACAAGATGGGCAAGCTGAGGCCGGCCTTTGAGAAGGACGGAACCATCACGGCCGCGAATGCCTCGAAGTTGAATGACGGCGCTGCTGCGATGGTCGTGATGTCTGCTGCTGAGGCCCGAAAGCGAGGCGTCAAACCTTTGGCAGCAGTTCGCAGCTTCGCAGATGCTGCCCAGGCACCCGAGTGGTTCACTACCGCACCCTCCTTGGCCGTGCCGAAGGCGATCGAGCGAGCAGGCTTGGAGGCGAAGGACATGCAGCTCCACGAGGTCAACGAGGCCTTCTCAGTGGTCGCCCTCGCCAACGCCAAGCTCCTCAACTTGGACCTCGCCACGGTCAACGTCTACGGTGGAGCCGTGGCCTTGGGCCACCCCATCGGCGCTTCTGGAGCTCGTATTGTGGGGCACCTCGCGCACCTCTTGCAGCTCCGGGGAGCGGCCTTCGGCACCGCCTCGATCTGCAACGGAGGCGGCGGCGCCAGCGCGATGGTGCTCGAAGCGATCGCTTGAGTTGCACTCGAGGGCGCGGCTGGCAGACAGATCGCTTCGGCCGCTGGGAAGAGAGCAGTTTAGGTTCTGCTCACTCGGTATCGACATCGCCGCAACGATAATAGTTGCAGATGTGTTGCGCATAGCGTCTCTACCCGCTTTAGCAAAGACGGCACGTGGCGGAGTAGGGTCCACTCGCACATGCTTTTTGACAGAGGCCTTGTTCCACAAAACAACAGCTTTTGCCCTGTACAGTTGCCTCTGACGACAATCTCTTGACGCTGTGATTGCGCCCAGCCGGCCTCGGAGTGTCGCCCTTCGGAAAAAAAAAAA</t>
  </si>
  <si>
    <t>TTTGGCTCAAGCCCCGCCGCTCGCTGGCCCTCGCAGCCCCTCTCTTTAGTTAGTCGAGATGAGGGGCCTCCAGACGCAGGCCGCCCGCCGCGCGCGAGCGCTTGCGCGCCGCTTCGCCGCGCGGGGCTTCGCCTCGGCACGGAGCCTGGCCGACCTGCCGGAGCGCACCCCAGTGATCGCCAGCTTCGCTCGCACGCCGATCGGCCGCTTCAACGGAGCTCTGGCGCCGCTGTCGGCGTCCCGCCTGGGCGCCGTGGCCGTGCGCGCGGCCGTGGAGCGCGCAGGGCTGAGCGTGGAGGGCGATGGCAAGTCAATCGACGAGGCCTTCCTCGGCAACGTCGTCTCCGCCGGCATGGGCCAGGCGCCCGCGACGCAGGCAGTCATTTTCGCTGGACTTCCAAGCAGCATCCCGGCCACCACGGTTCACAAGGTGTGCGCCTCAGGCATGAAGTCGGTGATGTTTGCCGCTGACGCGATCGCACTAGGCCGCGCCGAGATTGTGCTCGCTGGAGGCTTCGAGTCGATGTCGAATGTCCCTCACTACCTCCCGGCCTTGCGCTCTGGTGTGAAGCTTGGCGAGGCCAAGCTCGTCGATGGCCTTGTTCATGACGGCTTGTGGGATGCGTACGGCGACAAGCACATGGGAAGTTGCGCAGAGCTTTGTGCCAAGGAGCATGGCTTTGACAGAGCGGCGCAGGATGCCTACGCGAAGACCTCCTACGAGCGCGCGCTCTCGGGGGAGGCGGTGGCACTTGCCAAACAGGAGATTGCCGCTGTGGAGGTCCCTGCAGGCAGAGGCAAGACCGTGACGGTGGAGGCCGACGAGGAGCCGGGCGCAGCGCAGCTCGACAAGATGGGCAAGCTGAGGCCGGCCTTTGAGAAGGACGGAACCATCACGGCCGCGAATGCCTCGAAGTTGAATGACGGCGCTGCTGCGATGGTCGTGATGTCTGCTGCTGAGGCCCGAAAGCGAGGCGTCAAACCTTTGGCAGCAGTTCGCAGCTTCGCAGATGCTGCCCAGGCACCCGAGTGGTTCACTACCGCACCCTCCTTGGCCGTGCCGAAGGCGATCGAGCGAGCAGGCTTGGAGGCGAAGGACATGCAGCTCCACGAGGTCAACGAGGCCTTCTCAGTGGTCGCCCTCGCCAACGCCAAGCTCCTCAACTTGGACCTCGCCACGGTCAACGTCTACGGTGGAGCCGTGGCCTTGGGCCACCCCATCGGCGCTTCTGGAGCTCGTATTGTGGGGCACCTCGCGCACCTCTTGCAGCTCCGGGGAGCGGCCTTCGGCACCGCCTCGATCTGCAACGGAGGCGGCGGCGCCAGCGCGATGGTGCTCGAAGCGATCGCTTGAGTTGCACTCGAGGGCGCGGCTGGCAGACAGATCGCTTCGGCCGCTGGGAAGAGAGCAGTTTAGGTTCTGCTCACTCGGTATCGACATCGCCGCAACGATAATAGTTGCAGATGTGTTGCGCATAGCGTCTCTACCCGCTTTAGCAAAGACGGCACGTGGCGGAGTAGGGTCCACTCGCACATGCTTTTTGACAGAGGCCTTGTTCCACAAAACAACAGCTTTTGCCCTGTACAGTTGCCTCTGACGACAATCTCTTGACGCTGTGATTGCGCCCAGCCGGCCTCGGAGTGTCGCCCTTCGGAAAATTGACGGGGCAGCGTAAAAAAAAA</t>
  </si>
  <si>
    <t>GGGGGGGCGGGAGCCGATGGCGGCCTTCTCACTGGGCTACACGGCCTACAGCCTGGTCGCCCTCCGGTCTCAGCTCGGCTCCGACCCCATGTTCACGCTCAACGAGGTGGCGAACCTCATCAAGTTGTCGTCCTGCCTCGCCTCTCGGGGTGTGGCCTGGATCTTGCCGGCGCTCATGAGCGCGGAGATCCCGCAGGCTTGCCTGAACATCTTGAGGTTGATGGCCGAGCTTGGAGCCAAGCCCTCTGGCCTGCCTTTTCGTATGATGCTCGGCGCCTTCACAACGAGCTTTGCTGCCATCAAAGGCGTGGTGCTGCCGGGCGCGATGCTCAACCTCGTCGTGCGAAGGGCGAAGGAGCATCCGGAGCTCCACCAGCCGAGCTTCCTGCCGGCGAAGCTGGCCGTGCTCGTGCGGATCGCGCTGAGCTACACCTGGCTCAGCGTGGTCGCTCAGCACTGGATCCCCACGCCAGGCAACCAGCGCAGACTTGCTGCCGGCTTGGCCAGGAGGACGCAGCTGCGGCACCTGCCGCTGCTGCGCGATCTCACCTCCAGCTTGCAGGTGACTTGGAAGGCCCTCCGCTCGTCGTTCAACCCCTTCAGCATCCTCTACTTTGTCGTCTTGCAGAGTCTGTATTTTGTTGGGCCGATGGCGCTCCCTGCCATGGTCTACGCTCTGGCAAAAAAGCCGAAGTACAGGTTGCCTTCAGGCGTGGGGTTGGCAGCTCTGGGTGCTCTGGCCCTCTGGCCGATCAGGACAGACAAGCCTTTCCAAACTGAAACATCGGAGTCCACACAGCGCTTGGGTGGCGCGCTGTTCAGAGTGCTGAAGTCTTACTTCTCGTTCAAGGCCGTCTTCGAGGAACCCCTGCGGACGGATCGGCGCTACCTCATGGCGGTTCTGCCACATGGCGTCATGCCGTTTGCCGCCACCTGCCTCATCGAGAAGCTCCACGAGCTAGGCTTCGCCCCGAGCATGGCCGGCGCCAGCGTGCTCTTCCGCATCCCGATCCTGCGGCAGTTCGCCCGCCTCGGCGGCGTCATCCCCGCCTCGAAGCGGACAATCATGAAAGCCCTGCAGTGGAAGCACCCGAACAATGTGACCTTCATAGTTCCGGGAGGCATCGCTGAAATCTTCTATATGAGGGAGGACGTGGAGCAGGTGCTCATCAAGCGCCGCAAGGGCTTCGTCAAACTCGCCCTGCAGTCCGGTGCGGACCTCGTGCCGGTCTACGGCCTGGGCCACACGCACCTCTTCACGACGATTGACAAGTCCTCTTCGTTGGGCTCCTTCCTCATGAGGATGAGCCGCAGGCTTCAGATCTCGTTGCCGCTCAGCTATGGCAGGTGGGGCATGCCCTTGGTACCGCACTCGAGGCCCGTGGCCGCGATCGTCGGGAAGCCGATCAGGATCGAGGCGGCCGTGGCCGAGCCCACGGAGGAGCAGATCGACGAGGTTCACTCGCAGTTCGTGGCAGAGTTGAGACGCATCTTCGACAAGCACAAGCATCTTGTGCCCGGCTACGAGAACAAGAGGCTGTACTTCGACGATGAAGAGGTGCCTGCTCAACCTCGGAACGTCGTCACGAAGGACAACTTGTTCCCCAGCACCCTTCCTTCATTGTCGAGCAGGCTCTGACCGCGATCCGCGCTGTTCCCTCGCACGACTTGCTGAGGTAGTCGAGGCACAAGCTTCGAGCTAAGCTCGCCGGAAAAGTGTGTGGCACAGCTACTACATGCACAGACCACCAGTGGTTCCACCACCATTGCCTCGAACTTGCATTGGCTTGCCACTCTCAGCGTGGCAGCGTGTCTTCCCTAGCTAGCTCCGCGCGCTCTCGCGTGCCAAGTGTTTAACAGCTGAACGCGATCACGCGGGCAGCATGTGCAGCCATGCCGGCGAGCACTACTACTAC</t>
  </si>
  <si>
    <t>GCGGCCGCCGCCGCCTGCGTCGGCGCGCTCGCGGCAGCTCGGGCCAAGGGCAGGCGCAGCGCCCCGTCGCACCGCGGCCCGCGCACCGTGAATGTCGCCGCGGCAGCGGAGGAGGGCGAGGCCGGGGAGTGGCAGGGCGCCGAAAAGTTCTCCGCGCTGACCGGGTCCGTCCCCAACAAGTTCGACCACGTGGCCATCTCCAAGATCCTCCCGCACCGCTACCCCTTCGCGCTCGTGGATAAGGTGGTCGAGTTCGAGGCTGGAAAGCGCGCCGTGGGCGTCAAGAACGTGACGGCGAACGAGCCGCAGTTCACGGGCCACTTCCCGGACCGCCCGATCATGCCGGGAGTCCTGATGGTCGAGGCCATGGCGCAGCTCGGCGGCATCGTCGCCTTGCAGGAGCCCGTGTCCGATGGCAAGGGCGAGTTCTTCTTCGCCGGCATCGACGGGATCAAGTTCCGCCGGCCTGTCGTCCCCGGCGACACCTTGGTCATGGAGATGGAGCTGAAGAAGTGGAGGCCGAAGTACGGAATCGCGAAGATGACGGGCAAGGCCTACGTCGATGGCCAGCTCGCCTTGGAGGTGAAAGAGTTCACCTTCGCCTTGGTGAGGGAGAGTTGAGTGCACGCCGCTCAGATGTACAGCATGGCACGGCGGGATTTTTCGTCGCCGGCACTCAACTCATCGAAGCATCAGGGTGCGATTCCGAATGGCTTACTTTTAAGAGAGGCTTCAGAAAAAAAAAAA</t>
  </si>
  <si>
    <t>GGCAGAGATGGCGGTGGAGTGGTCGATTCGTGGCATGGGCCACATGTCTGCGGCGCCCGCCGCGCCGCCGCGCGCCCGCCACAGCTCAGAGCTTGCTCTTCGGCGGGGCACCCGGCCTCTCGAAGCACATCGCGACGCCCTGGCCGCCGCCGATGCAGAGCGTGGCGAGGCCGCGGTGCTTCCCGGAGCGCTTCATCTCGTGCAGCAAGTCCACGGCAATGCGGCATCCGGAGGCGCCGATGGGATGGCCGATGGCAATGGCTCCGCCATTGACGTTCACCTTGGCGGTGTCCCAGCCCATGCCCTTGTTCACTGCCAGAGCCTGCGCAGCGAAGGCCTCGTTCGCTTCGATCAGATCCAAGTCATCGACTGTCCACTTAGCCCTCTCCAAGCACTTCTTCGAAGCAGGGATCGGCCCTGTACCCATGATCTTCGGATCCACCCCCACGCTCGCGAAGGCCCGGACCGTGGCCAGCACCTCCAAGCCGAGCTCCTTTGCCTTTGCCACGGGCATCAGCAAGCAGAGCGCTGCCCCATCGTTGATGCCGCTGGCGTTGCCCGCCGTGACGCTGCCGTCCTTCGGCTGGAAGGCCGGCCGGAGCTTCGCGAGGCCCTCGGGCGAGGCGTTGGCCTTGATGTACTCGTCGCTGTCAAAGGTGCGGCCTTTGCCCACGGGGACAGGCACAATCTGGTCCTTGAAGCGGTTCGCCTGCTGCGCGGCCGCTGCCTTCTGCTGGGAGGCTAAGGCGAAAGCGTCCTGGGCCGCGCGGTCGCAGCCGTACTCCTTGGCAACGTTCTCCGCCGTCACACCCATGTGGTAACCGTTGAACGCACACCACAATCCATCCTGGATCATGGAGTCTGTCATCTTCCAGTCGCCCATCTTCTGGCCGCCGCGGCTCTTCAGCAGCACATGCGGGCTCATCGACATGCTCTCCTGGCCGCCTGCGATGACGACCTCGGCATCCCCGCAAGCGATCGCCTGTGCTGCCAAGTGCAACGTCTTCAGTCCGCTCCCACAGACCTTGTTGATGGTCGTCGCCGGGCAGGTGTGCGGAAGGCCTGCGTGAAGTGCGGCTTGGCGTGCCGGGTTCTGCCCAGCGCCCGCAGTGAGCACCTGGCCGATGATCACTTCATCCACGGCGTTGGGCGCCAGCTTCGCGTCCGCGAGCAGCGCCTTGATGACCTCGGCCCCCAAAACGTGCGCTGGGACGGCCTGCAAGCTGCCGTTGAAGTTGGCGACGCCCGTGCGGCGCGCAGCCACGATGGCCACCTGCTCAAACGGGGACGCCATTGGGAGGCTGCCAGCCTGAAAGCGAGCTTGCCCCAAGGACAAGGTAGGATCACAAAGCTACTGCTTGAGCCGACCGACG</t>
  </si>
  <si>
    <t>GGCAGAGATGGCGGTGGAGTGGTCGATTCGTGGCATGGGCCACATGTCTGCGGCGCCCGCCGCGCCGCCGCGCGCCCGCCACAGCTCAGAGCTTGCTCTTCGGCGGGGCACCCGGCCTCTCGAAGCACATCGCGACGCCCTGGCCGCCGCCGATGCAGAGCGTGGCGAGGCCGCGGTGCTTCCCGGAGCGCTTCATCTCGTGCAGCAAGTCCACGGCAATGCGGCATCCGGAGGCGCCGATGGGATGGCCGATGGCAATGGCTCCGCCATTGACGTTCACCTTGGCGGTGTCCCAGCCCATGCCCTTGTTCACTGCCAGAGCCTGCGCAGCGAAGGCCTCGTTCGCTTCGATCAGATCCAAGTCATCGACTGTCCACTTAGCCCTCTCCAAGCACTTCTTCGAAGCAGGGATCGGCCCTGTACCCATGATCTTCGGATCCACCCCCACGCTCGCGAAGGCCCGGACCGTGGCCAGCACCTCCAAGCCGAGCTCCTTTGCCTTTGCCACGGGCATCAGCAAGCAGAGCGCTGCCCCATCGTTGATGCCGCTGGCGTTGCCCGCCGTGACGCTGCCGTCCTTCGGCTGGAAGGCCGGCCGGAGCTTCGCGAGGCCCTCGGGCGAGGCGTTGGCCTTGATGTACTCGTCGCTGTCAAAGGTGCGGCCTTTGCCCACGGGGACAGGCACAATCTGGTCCTTGAAGCGGTTCGCCTGCTGCGCGGCCGCTGCCTTCTGCTGGGAGGCTAAGGCGAAAGCGTCCTGGGCCGCGCGGTCGCAGCCGTACTCCTTGGCAACGTTCTCCGCCGTCACACCCATGTGGTAACCGTTGAACGCACACCACAATCCATCCTGGATCATGGAGTCTGTCATCTTCCAGTCGCCCATCTTCTGGCCGCCGCGGCTCTTCAGCAGCACATGCGGGCTCATCGACATGCTCTCCTGGCCGCCTGCGATGACGACCTCGGCATCCCCGCAAGCGATCGCCTGTGCTGCCAAGTGCAACGTCTTCAGTCCGCTCCCACAGACCTTGTTGATGGTCGTCGCCGGGCAGGTGTGCGGAAGGCCTGCGTGAAGTGCGGCTTGGCGTGCCGGGTTCTGCCCAGCGCCCGCAGTGAGCACCTGGCCGATGATCACTTCATCCACGGCGTTGGGCGCCAGCTTCGCGTCCGCGAGCAGCGCCTTGATGACCTCGGCCCCCAAAACGTGCGCTGGGACGGCCTGCAAGCTGCCGTTGAAGTTGGCGACGCCCGTGCGGCGCGCAGCCACGATGGCCACCTGCTCAAACGGGGACGCCATTGGGAGGCTGCCAGCCTTCTCCGCGCCTGAAAGCGAGCTTGCCCCAAGGACAAGGTAGGATCACAAAGCTACTGCTTGAGCCGACCGACG</t>
  </si>
  <si>
    <t>TTTTTTTTTTTCCTTGTACACGCCCTCCGCGCGATGGAAATCAATGTCCCTTCGCTTTACTGAACGCGTGGCGTCACCTTCCAGCATCGTTTGTGCGCTGGCTGGCACACACGTACACACTAGTCACCAGCCTGCTTCGGGAAAAACGCATGGCCACAGCCCCTCACTGGGCCTGCGATGCTGTGCGCGTCTGCTCTGATCTCCACCCCGTACTCTGTAACCCAGAATTGCTCTGACTCTTTGTCTCCTCCGTGCTGTGCACAATGTAACACTGCGCAACTTGTCCTGGAAGAACTCTGGGGTGGGGATGGAGATCGGTTCGAGACAACCTGGCACAGAAGCCTAGGCGCGGGAAGGCTCTCAGATCACCATCAGCGAAGAATCACGGCCTGGCTCGAGCCTCGGTGACCATTCCTCGTAGAGCTTCCGGAGTGCAGAGATGTACTGCTCTTTCAGCGCGTCAATCTGCTCGCTGGTTGGGTTTGAGGTCTGCTCGCAACGAATCGGATCGCCAACGACCACCGTCAGCGGTCGGCGGAAGGGCAGCACACCCATGTTGTAGGTGAAGACACCCCGGCCATAGAAGATGGGCAAGGAGAAGGACATGATTTTGTACGCCTTGAGCTGCAGCGTCCTGAGCAGAGAGTGTGGCGCGATGGTCTCGAAGAGGTCGTTCTCGCCGAACCCGAAACTCGGCACCAGGTCGGCCCCATGCTGGAGAGCAAGCCGAAAGAAGCCCTTCCGCCGTGCCAGGGTCAGGACATACTCACCAGGCTTCGTGTCGAGGGCCTCAGCTGCACCGCCGACGACGAGAATGACCACGTTGCCTGGCTTTAGCGCGGCGCGAATGGCGCCGGCGTCGGCAGGGATTGCACCGAGCCGTCCGATCAACTCACGGAGGAAGGGCATAGTAAGATTCATGTTCAATGTGCAGAGCCGCGGTGTGAGATTCGGAAACTTCTCAGAGAAACCTGTGCAGTCAGTGCCGAAGTTGAGCTGTGCACCGAAAGATAGGATGCCATGAGGATGGTACCCCATGAGCATGGGCCTCTTTCCACTAAAGTCGGCTGAAGGATTCGCCTTGATCAGACTTGCGGGGAAATATGCAGCCCAATGCTTCCAGAGCCACGCACGCCTTAGCCATGAAGATATCCGCATACCGCCCTTGAAAGGCGACTTATCGATGACGAAAGCATAAGTCAGATAAGGCACGAGCACAGGCCACGTCTTTCGCCAATGGTACAACAGAGAAATCAGGAAGCCAACGGCACCGGGGATCAGGCTTGTGCCAAGGATGCAGGCGAACATCTGCCGCCGCCGCTTCAGTGGCACGTTGAGCGGTGCCAACTCGATGCCGCCAGGCAAGACCCTCACGGCTTTGTCCTCACCGCCTTTGCTCTGCAGAGCGCGCCCCTGGCTCGTCCGCTCTGCGACGGCGTCCTGCCTCGGGAGGAGCGACACAGGCATGCCAGGAGCTGCGAGTAAGGAGTCTGCCAACGACTCTGCACTCGGAAAGCCCTCGAACGTCCGCAGGGCCTCGCAATGCTCCAGCACCGCAGCTCGGAAGTGACTCGCCAGGCGGCGCACGTGGTCCTCCGATAGCCCACGATGGGCCTCCAAGCACAGCGGCCTGTCGCTCACGTCCTCTGTGCCTCCCGCCCGAAGAGCCGAGAGTATCGTCTCTGCAAGGTCTCGCTTGAGTGTAAGCAATCTTGCAGCGTTGTTGCTGTACAACGCCCGCAAGCTGTCATCGAGCAAGCACAGGACCAAAAACTTGTCCGCCAATGAGCGCGCGACGATGAGGGCCTGCCCGAGATCTTGGCCACTGCCGTGGGCGAGCGCAGGCTCAGTCTCATCACGGCCTTCACGTCCGAAGTCAGAACTGTCAGGCTCGTCGTCGAGGCCGGGACCGACGAAGGTCCTCTGCAGCCAGCGCCTCACGCCCAGAAGCTCCACCTTCTGGCGGCTGCCCCGCGGCGACGAGGGCTGCGAGGTCGCCATCGGCGAGCAGCGGGGCTGCGCTGTCGCTCAGTGCCTGGGCAAGGCGGGACAGGGCTTGCGGCACCGCGGGGCTAAACCAGTTCCGAGCAGAAGGTGGCTTGAG</t>
  </si>
  <si>
    <t>TTTTTTTTTTTCCTTGTACACGCCCTCCGCGCGATGGAAATCAATGTCCCTTCGCTTTACTGAACGCGTGGCGTCACCTTCCAGCATCGTTTGTGCGCTGGCTGGCACACACGTACACACTAGTCACCAGCCTGCTTCGGGAAAAACGCATGGCCACAGCCCCTCACTGGGCCTGCGATGCTGTGCGCGTCTGCTCTGATCTCCACCCCGTACTCTGTAACCCAGAATTGCTCTGACTCTTGTCCTGGAAGAACTCTGGGGTGGGGATGGAGATCGGTTCGAGACAACCTGGCACAGAAGCCTAGGCGCGGGAAGGCTCTCAGATCACCATCAGCGAAGAATCACGGCCTGGCTCGAGCCTCGGTGACCATTCCTCGTAGAGCTTCCGGAGTGCAGAGATGTACTGCTCTTTCAGCGCGTCAATCTGCTCGCTGGTTGGGTTTGAGGTCTGCTCGCAACGAATCGGATCGCCAACGACCACCGTCAGCGGTCGGCGGAAGGGCAGCACACCCATGTTGTAGGTGAAGACACCCCGGCCATAGAAGATGGGCAAGGAGAAGGACATGATTTTGTACGCCTTGAGCTGCAGCGTCCTGAGCAGAGAGTGTGGCGCGATGGTCTCGAAGAGGTCGTTCTCGCCGAACCCGAAACTCGGCACCAGGTCGGCCCCATGCTGGAGAGCAAGCCGAAAGAAGCCCTTCCGCCGTGCCAGGGTCAGGACATACTCACCAGGCTTCGTGTCGAGGGCCTCAGCTGCACCGCCGACGACGAGAATGACCACGTTGCCTGGCTTTAGCGCGGCGCGAATGGCGCCGGCGTCGGCAGGGATTGCACCGAGCCGTCCGATCAACTCACGGAGGAAGGGCATAGTAAGATTCATGTTCAATGTGCAGAGCCGCGGTGTGAGATTCGGAAACTTCTCAGAGAAACCTGTGCAGTCAGTGCCGAAGTTGAGCTGTGCACCGAAAGATAGGATGCCATGAGGATGGTACCCCATGAGCATGGGCCTCTTTCCACTAAAGTCGGCTGAAGGATTCGCCTTGATCAGACTTGCGGGGAAATATGCAGCCCAATGCTTCCAGAGCCACGCACGCCTTAGCCATGAAGATATCCGCATACCGCCCTTGAAAGGCGACTTATCGATGACGAAAGCATAAGTCAGATAAGGCACGAGCACAGGCCACGTCTTTCGCCAATGGTACAACAGAGAAATCAGGAAGCCAACGGCACCGGGGATCAGGCTTGTGCCAAGGATGCAGGCGAACATCTGCCGCCGCCGCTTCAGTGGCACGTTGAGCGGTGCCAACTCGATGCCGCCAGGCAAGACCCTCACGGCTTTGTCCTCACCGCCTTTGCTCTGCAGAGCGCGCCCCTGGCTCGTCCGCTCTGCGACGGCGTCCTGCCTCGGGAGGAGCGACACAGGCATGCCAGGAGCTGCGAGTAAGGAGTCTGCCAACGACTCTGCACTCGGAAAGCCCTCGAACGTCCGCAGGGCCTCGCAATGCTCCAGCACCGCAGCTCGGAAGTGACTCGCCAGGCGGCGCACGTGGTCCTCCGATAGCCCACGATGGGCCTCCAAGCACAGCGGCCTGTCGCTCACGTCCTCTGTGCCTCCCGCCCGAAGAGCCGAGAGTATCGTCTCTGCAAGGTCTCGCTTGAGTGTAAGCAATCTTGCAGCGTTGTTGCTGTACAACGCCCGCAAGCTGTCATCGAGCAAGCACAGGACCAAAAACTTGTCCGCCAATGAGCGCGCGACGATGAGGGCCTGCCCGAGATCTTGGCCACTGCCGTGGGCGAGCGCAGGCTCAGTCTCATCACGGCCTTCACGTCCGAAGTCAGAACTGTCAGGCTCGTCGTCGAGGCCGGGACCGACGAAGGTCCTCTGCAGCCAGCGCCTCACGCCCAGAAGCTCCACCTTCTGGCGGCTGCCCCGCGGCGACGAGGGCTGCGAGGTCGCCATCGGCGAGCAGCGGGGCTGCGCGCGGGGCTAAACCAGTTCCGAGCAGAAGGTGGCTTGAG</t>
  </si>
  <si>
    <t>TTTTTTTTTTTCCTTGTACACGCCCTCCGCGCGATGGAAATCAATGTCCCTTCGCTTTACTGAACGCGTGGCGTCACCTTCCAGCATCGTTTGTGCGCTGGCTGGCACACACGTACACACTAGTCACCAGCCTGCTTCGGGAAAAACGCATGGCCACAGCCCCTCACTGGGCCTGCGATGCTGTGCGCGTCTGCTCTGATCTCCACCCCGTACTCTGTAACCCAGAATTGCTCTGACTCTTTGTCTCCTCCGTGCTGTGCACAATGTAACACTGCGCAACTTGTCCTGGAAGAACTCTGGGGTGGGGATGGAGATCGGTTCGAGACAACCTGGCACAGAAGCCTAGGCGCGGGAAGGCTCTCAGATCACCATCAGCGAAGAATCACGGCCTGGCTCGAGCCTCGGTGACCATTCCTCGTAGAGCTTCCGGAGTGCAGAGATGTACTGCTCTTTCAGCGCGTCAATCTGCTCGCTGGTTGGGTTTGAGGTCTGCTCGCAACGAATCGGATCGCCAACGACCACCGTCAGCGGTCGGCGGAAGGGCAGCACACCCATGTTGTAGGTGAAGACACCCCGGCCATAGAAGATGGGCAAGGAGAAGGACATGATTTTGTACGCCTTGAGCTGCAGCGTCCTGAGCAGAGAGTGTGGCGCGATGGTCTCGAAGAGGTCGTTCTCGCCGAACCCGAAACTCGGCACCAGGTCGGCCCCATGCTGGAGAGCAAGCCGAAAGAAGCCCTTCCGCCGTGCCAGGGTCAGGACATACTCACCAGGCTTCGTGTCGAGGGCCTCAGCTGCACCGCCGACGACGAGAATGACCACGTTGCCTGGCTTTAGCGCGGCGCGAATGGCGCCGGCGTCGGCAGGGATTGCACCGAGCCGTCCGATCAACTCACGGAGGAAGGGCATAGTAAGATTCATGTTCAATGTGCAGAGCCGCGGTGTGAGATTCGGAAACTTCTCAGAGAAACCTGTGCAGTCAGTGCCGAAGTTGAGCTGTGCACCGAAAGATAGGATGCCATGAGGATGGTACCCCATGAGCATGGGCCTCTTTCCACTAAAGTCGGCTGAAGGATTCGCCTTGATCAGACTTGCGGGGAAATATGCAGCCCAATGCTTCCAGAGCCACGCACGCCTTAGCCATGAAGATATCCGCATACCGCCCTTGAAAGGCGACTTATCGATGACGAAAGCATAAGTCAGATAAGGCACGAGCACAGGCCACGTCTTTCGCCAATGGTACAACAGAGAAATCAGGAAGCCAACGGCACCGGGGATCAGGCTTGTGCCAAGGATGCAGGCGAACATCTGCCGCCGCCGCTTCAGTGGCACGTTGAGCGGTGCCAACTCGATGCCGCCAGGCAAGACCCTCACGGCTTTGTCCTCACCGCCTTTGCTCTGCAGAGCGCGCCCCTGGCTCGTCCGCTCTGCGACGGCGTCCTGCCTCGGGAGGAGCGACACAGGCATGCCAGGAGCTGCGAGTAAGGAGTCTGCCAACGACTCTGCACTCGGAAAGCCCTCGAACGTCCGCAGGGCCTCGCAATGCTCCAGCACCGCAGCTCGGAAGTGACTCGCCAGGCGGCGCACGTGGTCCTCCGATAGCCCACGATGGGCCTCCAAGCACAGCGGCCTGTCGCTCACGTCCTCTGTGCCTCCCGCCCGAAGAGCCGAGAGTATCGTCTCTGCAAGGTCTCGCTTGAGTGTAAGCAATCTTGCAGCGTTGTTGCTGTACAACGCCCGCAAGCTGTCATCGAGCAAGCACAGGACCAAAAACTTGTCCGCCAATGAGCGCGCGACGATGAGGGCCTGCCCGAGATCTTGGCCACTGCCGTGGGCGAGCGCAGGCTCAGTCTCATCACGGCCTTCACGTCCGAAGTCAGAACTGTCAGGCTCGTCGTCGAGGCCGGGACCGACGAAGGTCCTCTGCAGCCAGCGCCTCACGCCCAGAAGCTCCACCTTCTGGCGGCTGCCCCGCGGCGACGAGGGCTGCGAGGTCGCCATCGGCGAGCAGCGGGGCTGCGCCTGGGCAAGGCGGGACAGGGCTTGCGGCACCGCGGGGCTAAACCAGTTCCGAGCAGAAGGTGGCTTGAG</t>
  </si>
  <si>
    <t>TTTTTTTTTTTCCTTGTACACGCCCTCCGCGCGATGGAAATCAATGTCCCTTCGCTTTACTGAACGCGTGGCGTCACCTTCCAGCATCGTTTGTGCGCTGGCTGGCACACACGTACACACTAGTCACCAGCCTGCTTCGGGAAAAACGCATGGCCACAGCCCCTCACTGGGCCTGCGATGCTGTGCGCGTCTGCTCTGATCTCCACCCCGTACTCTGTAACCCAGAATTGCTCTGACTCTTTGTCTCCTCCGTGCTGTGCACAATGTAACACTGCGCAACTTGTCCTGGAAGAACTCTGGGGTGGGGATGGAGATCGGTTCGAGACAACCTGGCACAGAAGCCTAGGCGCGGGAAGGCTCTCAGATCACCATCAGCGAAGAATCACGGCCTGGCTCGAGCCTCGGTGACCATTCCTCGTAGAGCTTCCGGAGTGCAGAGATGTACTGCTCTTTCAGCGCGTCAATCTGCTCGCTGGTTGGGTTTGAGGTCTGCTCGCAACGAATCGGATCGCCAACGACCACCGTCAGCGGTCGGCGGAAGGGCAGCACACCCATGTTGTAGGTGAAGACACCCCGGCCATAGAAGATGGGCAAGGAGAAGGACATGATTTTGTACGCCTTGAGCTGCAGCGTCCTGAGCAGAGAGTGTGGCGCGATGGTCTCGAAGAGGTCGTTCTCGCCGAACCCGAAACTCGGCACCAGGTCGGCCCCATGCTGGAGAGCAAGCCGAAAGAAGCCCTTCCGCCGTGCCAGGGTCAGGACATACTCACCAGGCTTCGTGTCGAGGGCCTCAGCTGCACCGCCGACGACGAGAATGACCACGTTGCCTGGCTTTAGCGCGGCGCGAATGGCGCCGGCGTCGGCAGGGATTGCACCGAGCCGTCCGATCAACTCACGGAGGAAGGGCATAGTAAGATTCATGTTCAATGTGCAGAGCCGCGGTGTGAGATTCGGAAACTTCTCAGAGAAACCTGTGCAGTCAGTGCCGAAGTTGAGCTGTGCACCGAAAGATAGGATGCCATGAGGATGGTACCCCATGAGCATGGGCCTCTTTCCACTAAAGTCGGCTGAAGGATTCGCCTTGATCAGACTTGCGGGGAAATATGCAGCCCAATGCTTCCAGAGCCACGCACGCCTTAGCCATGAAGATATCCGCATACCGCCCTTGAAAGGCGACTTATCGATGACGAAAGCATAAGTCAGATAAGGCACGAGCACAGGCCACGTCTTTCGCCAATGGTACAACAGAGAAATCAGGAAGCCAACGGCACCGGGGATCAGGCTTGTGCCAAGGATGCAGGCGAACATCTGCCGCCGCCGCTTCAGTGGCACGTTGAGCGGTGCCAACTCGATGCCGCCAGGCAAGACCCTCACGGCTTTGTCCTCACCGCCTTTGCTCTGCAGAGCGCGCCCCTGGCTCGTCCGCTCTGCGACGGCGTCCTGCCTCGGGAGGAGCGACACAGGCATGCCAGGAGCTGCGAGTAAGGAGTCTGCCAACGACTCTGCACTCGGAAAGCCCTCGAACGTCCGCAGGGCCTCGCAATGCTCCAGCACCGCAGCTCGGAAGTGACTCGCCAGGCGGCGCACGTGGTCCTCCGATAGCCCACGATGGGCCTCCAAGCACAGCGGCCTGTCGCTCACGTCCTCTGTGCCTCCCGCCCGAAGAGCCGAGAGTATCGTCTCTGCAAGGTCTCGCTTGAGTGTAAGCAATCTTGCAGCGTTGTTGCTGTACAACGCCCGCAAGCTGTCATCGAGCAAGCACAGGACCAAAAACTTGTCCGCCAATGAGCGCGCGACGATGAGGGCCTGCCCGAGATCTTGGCCACTGCCGTGGGCGAGCGCAGGCTCAGTCTCATCACGGCCTTCACGTCCGAAGTCAGAACTGTCAGGCTCGTCGTCGAGGCCGGGACCGACGAAGGTCCTCTGCAGCCAGCGCCTCACGCCCAGAAGCTCCACCTTCTGGCGGCTGCCCCGCGGCGACGAGGGCTGCGAGGTCGCCATCGGCGAGCAGCGGGGCTGCGCGCGGGGCTAAACCAGTTCCGAGCAGAAGGTGGCTTGAG</t>
  </si>
  <si>
    <t>TTTTTTTTTTTCCTTGTACACGCCCTCCGCGCGATGGAAATCAATGTCCCTTCGCTTTACTGAACGCGTGGCGTCACCTTCCAGCATCGTTTGTGCGCTGGCTGGCACACACGTACACACTAGTCACCAGCCTGCTTCGGGAAAAACGCATGGCCACAGCCCCTCACTGGGCCTGCGATGCTGTGCGCGTCTGCTCTGATCTCCACCCCGTACTCTGTAACCCAGAATTGCTCTGACTCTTGTCCTGGAAGAACTCTGGGGTGGGGATGGAGATCGGTTCGAGACAACCTGGCACAGAAGCCTAGGCGCGGGAAGGCTCTCAGATCACCATCAGCGAAGAATCACGGCCTGGCTCGAGCCTCGGTGACCATTCCTCGTAGAGCTTCCGGAGTGCAGAGATGTACTGCTCTTTCAGCGCGTCAATCTGCTCGCTGGTTGGGTTTGAGGTCTGCTCGCAACGAATCGGATCGCCAACGACCACCGTCAGCGGTCGGCGGAAGGGCAGCACACCCATGTTGTAGGTGAAGACACCCCGGCCATAGAAGATGGGCAAGGAGAAGGACATGATTTTGTACGCCTTGAGCTGCAGCGTCCTGAGCAGAGAGTGTGGCGCGATGGTCTCGAAGAGGTCGTTCTCGCCGAACCCGAAACTCGGCACCAGGTCGGCCCCATGCTGGAGAGCAAGCCGAAAGAAGCCCTTCCGCCGTGCCAGGGTCAGGACATACTCACCAGGCTTCGTGTCGAGGGCCTCAGCTGCACCGCCGACGACGAGAATGACCACGTTGCCTGGCTTTAGCGCGGCGCGAATGGCGCCGGCGTCGGCAGGGATTGCACCGAGCCGTCCGATCAACTCACGGAGGAAGGGCATAGTAAGATTCATGTTCAATGTGCAGAGCCGCGGTGTGAGATTCGGAAACTTCTCAGAGAAACCTGTGCAGTCAGTGCCGAAGTTGAGCTGTGCACCGAAAGATAGGATGCCATGAGGATGGTACCCCATGAGCATGGGCCTCTTTCCACTAAAGTCGGCTGAAGGATTCGCCTTGATCAGACTTGCGGGGAAATATGCAGCCCAATGCTTCCAGAGCCACGCACGCCTTAGCCATGAAGATATCCGCATACCGCCCTTGAAAGGCGACTTATCGATGACGAAAGCATAAGTCAGATAAGGCACGAGCACAGGCCACGTCTTTCGCCAATGGTACAACAGAGAAATCAGGAAGCCAACGGCACCGGGGATCAGGCTTGTGCCAAGGATGCAGGCGAACATCTGCCGCCGCCGCTTCAGTGGCACGTTGAGCGGTGCCAACTCGATGCCGCCAGGCAAGACCCTCACGGCTTTGTCCTCACCGCCTTTGCTCTGCAGAGCGCGCCCCTGGCTCGTCCGCTCTGCGACGGCGTCCTGCCTCGGGAGGAGCGACACAGGCATGCCAGGAGCTGCGAGTAAGGAGTCTGCCAACGACTCTGCACTCGGAAAGCCCTCGAACGTCCGCAGGGCCTCGCAATGCTCCAGCACCGCAGCTCGGAAGTGACTCGCCAGGCGGCGCACGTGGTCCTCCGATAGCCCACGATGGGCCTCCAAGCACAGCGGCCTGTCGCTCACGTCCTCTGTGCCTCCCGCCCGAAGAGCCGAGAGTATCGTCTCTGCAAGGTCTCGCTTGAGTGTAAGCAATCTTGCAGCGTTGTTGCTGTACAACGCCCGCAAGCTGTCATCGAGCAAGCACAGGACCAAAAACTTGTCCGCCAATGAGCGCGCGACGATGAGGGCCTGCCCGAGATCTTGGCCACTGCCGTGGGCGAGCGCAGGCTCAGTCTCATCACGGCCTTCACGTCCGAAGTCAGAACTGTCAGGCTCGTCGTCGAGGCCGGGACCGACGAAGGTCCTCTGCAGCCAGCGCCTCACGCCCAGAAGCTCCACCTTCTGGCGGCTGCCCCGCGGCGACGAGGGCTGCGAGGTCGCCATCGGCGAGCAGCGGGGCTGCGAGGGCTTGCGGCACCGCGGGGCTAAACCAGTTCCGAGCAGAAGGTGGCTTGAG</t>
  </si>
  <si>
    <t>TTTTTTTTTTTCCTTGTACACGCCCTCCGCGCGATGGAAATCAATGTCCCTTCGCTTTACTGAACGCGTGGCGTCACCTTCCAGCATCGTTTGTGCGCTGGCTGGCACACACGTACACACTAGTCACCAGCCTGCTTCGGGAAAAACGCATGGCCACAGCCCCTCACTGGGCCTGCGATGCTGTGCGCGTCTGCTCTGATCTCCACCCCGTACTCTGTAACCCAGAATTGCTCTGACTCTTGTCCTGGAAGAACTCTGGGGTGGGGATGGAGATCGGTTCGAGACAACCTGGCACAGAAGCCTAGGCGCGGGAAGGCTCTCAGATCACCATCAGCGAAGAATCACGGCCTGGCTCGAGCCTCGGTGACCATTCCTCGTAGAGCTTCCGGAGTGCAGAGATGTACTGCTCTTTCAGCGCGTCAATCTGCTCGCTGGTTGGGTTTGAGGTCTGCTCGCAACGAATCGGATCGCCAACGACCACCGTCAGCGGTCGGCGGAAGGGCAGCACACCCATGTTGTAGGTGAAGACACCCCGGCCATAGAAGATGGGCAAGGAGAAGGACATGATTTTGTACGCCTTGAGCTGCAGCGTCCTGAGCAGAGAGTGTGGCGCGATGGTCTCGAAGAGGTCGTTCTCGCCGAACCCGAAACTCGGCACCAGGTCGGCCCCATGCTGGAGAGCAAGCCGAAAGAAGCCCTTCCGCCGTGCCAGGGTCAGGACATACTCACCAGGCTTCGTGTCGAGGGCCTCAGCTGCACCGCCGACGACGAGAATGACCACGTTGCCTGGCTTTAGCGCGGCGCGAATGGCGCCGGCGTCGGCAGGGATTGCACCGAGCCGTCCGATCAACTCACGGAGGAAGGGCATAGTAAGATTCATGTTCAATGTGCAGAGCCGCGGTGTGAGATTCGGAAACTTCTCAGAGAAACCTGTGCAGTCAGTGCCGAAGTTGAGCTGTGCACCGAAAGATAGGATGCCATGAGGATGGTACCCCATGAGCATGGGCCTCTTTCCACTAAAGTCGGCTGAAGGATTCGCCTTGATCAGACTTGCGGGGAAATATGCAGCCCAATGCTTCCAGAGCCACGCACGCCTTAGCCATGAAGATATCCGCATACCGCCCTTGAAAGGCGACTTATCGATGACGAAAGCATAAGTCAGATAAGGCACGAGCACAGGCCACGTCTTTCGCCAATGGTACAACAGAGAAATCAGGAAGCCAACGGCACCGGGGATCAGGCTTGTGCCAAGGATGCAGGCGAACATCTGCCGCCGCCGCTTCAGTGGCACGTTGAGCGGTGCCAACTCGATGCCGCCAGGCAAGACCCTCACGGCTTTGTCCTCACCGCCTTTGCTCTGCAGAGCGCGCCCCTGGCTCGTCCGCTCTGCGACGGCGTCCTGCCTCGGGAGGAGCGACACAGGCATGCCAGGAGCTGCGAGTAAGGAGTCTGCCAACGACTCTGCACTCGGAAAGCCCTCGAACGTCCGCAGGGCCTCGCAATGCTCCAGCACCGCAGCTCGGAAGTGACTCGCCAGGCGGCGCACGTGGTCCTCCGATAGCCCACGATGGGCCTCCAAGCACAGCGGCCTGTCGCTCACGTCCTCTGTGCCTCCCGCCCGAAGAGCCGAGAGTATCGTCTCTGCAAGGTCTCGCTTGAGTGTAAGCAATCTTGCAGCGTTGTTGCTGTACAACGCCCGCAAGCTGTCATCGAGCAAGCACAGGACCAAAAACTTGTCCGCCAATGAGCGCGCGACGATGAGGGCCTGCCCGAGATCTTGGCCACTGCCGTGGGCGAGCGCAGGCTCAGTCTCATCACGGCCTTCACGTCCGAAGTCAGAACTGTCAGGCTCGTCGTCGAGGCCGGGACCGACGAAGGTCCTCTGCAGCCAGCGCCTCACGCCCAGAAGCTCCACCTTCTGGCGGCTGCCCCGCGGCGACGAGGGCTGCGAGGTCGCCATCGGCGAGCAGCGGGGCTGCGCTGTCGCTCAGTGCCTGGGCAAGGCGGGACAGGGCTTGCGGCACCGCGGGGCTAAACCAGTTCCGAGCAGAAGGTGGCTTGAG</t>
  </si>
  <si>
    <t>TTTTTTTTTTTCCTTGTACACGCCCTCCGCGCGATGGAAATCAATGTCCCTTCGCTTTACTGAACGCGTGGCGTCACCTTCCAGCATCGTTTGTGCGCTGGCTGGCACACACGTACACACTAGTCACCAGCCTGCTTCGGGAAAAACGCATGGCCACAGCCCCTCACTGGGCCTGCGATGCTGTGCGCGTCTGCTCTGATCTCCACCCCGTACTCTGTAACCCAGAATTGCTCTGACTCTTGTCCTGGAAGAACTCTGGGGTGGGGATGGAGATCGGTTCGAGACAACCTGGCACAGAAGCCTAGGCGCGGGAAGGCTCTCAGATCACCATCAGCGAAGAATCACGGCCTGGCTCGAGCCTCGGTGACCATTCCTCGTAGAGCTTCCGGAGTGCAGAGATGTACTGCTCTTTCAGCGCGTCAATCTGCTCGCTGGTTGGGTTTGAGGTCTGCTCGCAACGAATCGGATCGCCAACGACCACCGTCAGCGGTCGGCGGAAGGGCAGCACACCCATGTTGTAGGTGAAGACACCCCGGCCATAGAAGATGGGCAAGGAGAAGGACATGATTTTGTACGCCTTGAGCTGCAGCGTCCTGAGCAGAGAGTGTGGCGCGATGGTCTCGAAGAGGTCGTTCTCGCCGAACCCGAAACTCGGCACCAGGTCGGCCCCATGCTGGAGAGCAAGCCGAAAGAAGCCCTTCCGCCGTGCCAGGGTCAGGACATACTCACCAGGCTTCGTGTCGAGGGCCTCAGCTGCACCGCCGACGACGAGAATGACCACGTTGCCTGGCTTTAGCGCGGCGCGAATGGCGCCGGCGTCGGCAGGGATTGCACCGAGCCGTCCGATCAACTCACGGAGGAAGGGCATAGTAAGATTCATGTTCAATGTGCAGAGCCGCGGTGTGAGATTCGGAAACTTCTCAGAGAAACCTGTGCAGTCAGTGCCGAAGTTGAGCTGTGCACCGAAAGATAGGATGCCATGAGGATGGTACCCCATGAGCATGGGCCTCTTTCCACTAAAGTCGGCTGAAGGATTCGCCTTGATCAGACTTGCGGGGAAATATGCAGCCCAATGCTTCCAGAGCCACGCACGCCTTAGCCATGAAGATATCCGCATACCGCCCTTGAAAGGCGACTTATCGATGACGAAAGCATAAGTCAGATAAGGCACGAGCACAGGCCACGTCTTTCGCCAATGGTACAACAGAGAAATCAGGAAGCCAACGGCACCGGGGATCAGGCTTGTGCCAAGGATGCAGGCGAACATCTGCCGCCGCCGCTTCAGTGGCACGTTGAGCGGTGCCAACTCGATGCCGCCAGGCAAGACCCTCACGGCTTTGTCCTCACCGCCTTTGCTCTGCAGAGCGCGCCCCTGGCTCGTCCGCTCTGCGACGGCGTCCTGCCTCGGGAGGAGCGACACAGGCATGCCAGGAGCTGCGAGTAAGGAGTCTGCCAACGACTCTGCACTCGGAAAGCCCTCGAACGTCCGCAGGGCCTCGCAATGCTCCAGCACCGCAGCTCGGAAGTGACTCGCCAGGCGGCGCACGTGGTCCTCCGATAGCCCACGATGGGCCTCCAAGCACAGCGGCCTGTCGCTCACGTCCTCTGTGCCTCCCGCCCGAAGAGCCGAGAGTATCGTCTCTGCAAGGTCTCGCTTGAGTGTAAGCAATCTTGCAGCGTTGTTGCTGTACAACGCCCGCAAGCTGTCATCGAGCAAGCACAGGACCAAAAACTTGTCCGCCAATGAGCGCGCGACGATGAGGGCCTGCCCGAGATCTTGGCCACTGCCGTGGGCGAGCGCAGGCTCAGTCTCATCACGGCCTTCACGTCCGAAGTCAGAACTGTCAGGCTCGTCGTCGAGGCCGGGACCGACGAAGGTCCTCTGCAGCCAGCGCCTCACGCCCAGAAGCTCCACCTTCTGGCGGCTGCCCCGCGGCGACGAGGGCTGCGAGGTCGCCATCGGCGAGCAGCGGGGCTGCGCCTGGGCAAGGCGGGACAGGGCTTGCGGCACCGCGGGGCTAAACCAGTTCCGAGCAGAAGGTGGCTTGAG</t>
  </si>
  <si>
    <t>TTTTTTTTTTTCCTTGTACACGCCCTCCGCGCGATGGAAATCAATGTCCCTTCGCTTTACTGAACGCGTGGCGTCACCTTCCAGCATCGTTTGTGCGCTGGCTGGCACACACGTACACACTAGTCACCAGCCTGCTTCGGGAAAAACGCATGGCCACAGCCCCTCACTGGGCCTGCGATGCTGTGCGCGTCTGCTCTGATCTCCACCCCGTACTCTGTAACCCAGAATTGCTCTGACTCTTTGTCTCCTCCGTGCTGTGCACAATGTAACACTGCGCAACTTGTCCTGGAAGAACTCTGGGGTGGGGATGGAGATCGGTTCGAGACAACCTGGCACAGAAGCCTAGGCGCGGGAAGGCTCTCAGATCACCATCAGCGAAGAATCACGGCCTGGCTCGAGCCTCGGTGACCATTCCTCGTAGAGCTTCCGGAGTGCAGAGATGTACTGCTCTTTCAGCGCGTCAATCTGCTCGCTGGTTGGGTTTGAGGTCTGCTCGCAACGAATCGGATCGCCAACGACCACCGTCAGCGGTCGGCGGAAGGGCAGCACACCCATGTTGTAGGTGAAGACACCCCGGCCATAGAAGATGGGCAAGGAGAAGGACATGATTTTGTACGCCTTGAGCTGCAGCGTCCTGAGCAGAGAGTGTGGCGCGATGGTCTCGAAGAGGTCGTTCTCGCCGAACCCGAAACTCGGCACCAGGTCGGCCCCATGCTGGAGAGCAAGCCGAAAGAAGCCCTTCCGCCGTGCCAGGGTCAGGACATACTCACCAGGCTTCGTGTCGAGGGCCTCAGCTGCACCGCCGACGACGAGAATGACCACGTTGCCTGGCTTTAGCGCGGCGCGAATGGCGCCGGCGTCGGCAGGGATTGCACCGAGCCGTCCGATCAACTCACGGAGGAAGGGCATAGTAAGATTCATGTTCAATGTGCAGAGCCGCGGTGTGAGATTCGGAAACTTCTCAGAGAAACCTGTGCAGTCAGTGCCGAAGTTGAGCTGTGCACCGAAAGATAGGATGCCATGAGGATGGTACCCCATGAGCATGGGCCTCTTTCCACTAAAGTCGGCTGAAGGATTCGCCTTGATCAGACTTGCGGGGAAATATGCAGCCCAATGCTTCCAGAGCCACGCACGCCTTAGCCATGAAGATATCCGCATACCGCCCTTGAAAGGCGACTTATCGATGACGAAAGCATAAGTCAGATAAGGCACGAGCACAGGCCACGTCTTTCGCCAATGGTACAACAGAGAAATCAGGAAGCCAACGGCACCGGGGATCAGGCTTGTGCCAAGGATGCAGGCGAACATCTGCCGCCGCCGCTTCAGTGGCACGTTGAGCGGTGCCAACTCGATGCCGCCAGGCAAGACCCTCACGGCTTTGTCCTCACCGCCTTTGCTCTGCAGAGCGCGCCCCTGGCTCGTCCGCTCTGCGACGGCGTCCTGCCTCGGGAGGAGCGACACAGGCATGCCAGGAGCTGCGAGTAAGGAGTCTGCCAACGACTCTGCACTCGGAAAGCCCTCGAACGTCCGCAGGGCCTCGCAATGCTCCAGCACCGCAGCTCGGAAGTGACTCGCCAGGCGGCGCACGTGGTCCTCCGATAGCCCACGATGGGCCTCCAAGCACAGCGGCCTGTCGCTCACGTCCTCTGTGCCTCCCGCCCGAAGAGCCGAGAGTATCGTCTCTGCAAGGTCTCGCTTGAGTGTAAGCAATCTTGCAGCGTTGTTGCTGTACAACGCCCGCAAGCTGTCATCGAGCAAGCACAGGACCAAAAACTTGTCCGCCAATGAGCGCGCGACGATGAGGGCCTGCCCGAGATCTTGGCCACTGCCGTGGGCGAGCGCAGGCTCAGTCTCATCACGGCCTTCACGTCCGAAGTCAGAACTGTCAGGCTCGTCGTCGAGGCCGGGACCGACGAAGGTCCTCTGCAGCCAGCGCCTCACGCCCAGAAGCTCCACCTTCTGGCGGCTGCCCCGCGGCGACGAGGGCTGCGAGGTCGCCATCGGCGAGCAGCGGGGCTGCGAGGGCTTGCGGCACCGCGGGGCTAAACCAGTTCCGAGCAGAAGGTGGCTTGAG</t>
  </si>
  <si>
    <t>GCGACGCACACCCTCCCCATTCTGGCCTCGTCTCTATCCAAGTCGTCCTCGTGTCCCTGCTACAAGCCCTCGTCCGAATGGCGATGAGGGCCTTCCCTGTACATGCACTGCCATACCATGGGCACGGGGTCCCGCAATGACATCCACGCCCGGTGCTCGGCGGGTGCTGCCCTTGAAAAACGAAAATCGATGAGGCCTTCCTCCAGGAGGCGGCCAGCAGCACCTCAGGAAGCTGTTCTTGGTGCTCTGCCGACGTCCCGGACGCGAGGCCAAATCGCGAGACATGACCTGTTCGAGGCCCAAGCGACCAAGGTCAACCGCGGAGCTCCAGCCGGGCTCAGACCGTGACGTTCGAGATGTTGCCCGCGGCCGCCTTGTCGATGCGCTTCATGATCCCCGCGATGACCTTGCCCGGGCCAAGCTCGAAGCCCTTCTCGAACTCGCCGCTGTCGACCATGGCCTTCATCTGCTGCTCCCAGCGCACGGGGGCAGTGACCTGCGTCGCCAAGATCTCCCTGATCTCCGCAGGGTCGGAGTGCGGCTTCGAGTCGACGTTGGAGACCACCGGGATGCGCGGCGACTTGATGTCCGCGGCGGCGAGCGCCTCCTTCAACTTGTCGACTGCCGACGCCATGAAGTCCGTGTGGAAAGCCCCGGCCACCGCCAACGGCACAGCCATCCTGGCCTTGAACTCCGGCTTGGCAATCTCAACCAATTTCGCGCATGCCTCCTTGTCCCCAGAGACGGTGTAGTTGCCCTTGCACAGGTAGTTCGCAATCTGCACCTTCTTGCCGCTCTGCTCGCTGGCCGCCTTGCAGAGCTCCTCCGTCTTCTCGCTGTCCAAACCGATGACGCTCACCATGCTCGACTCCACGGCATCCGCGGCCGCCTGCATGGCCTCACCTCTGGCCTTGGTGATGCGAACGCCGTCCTCGAAGTCAAGAGCGCCCGCGAAGCAGAGGGCGCTGTACTCGCCCAGGGAGAGGCCCATGGCGACGGTGGCCTCGTCGACGGCGGCATCGCCGTTGTCCTGCTTGAACTTCTCCACTGCAGCCATGGAGGCGGTGAAGATGGCAGGCTGGGACACGGCCGTGGTGTCCAGGGACTCCTTCGGCCCGTTCACGCAGCGGTCCAGGAGGTCGTAGCCCAGGATGGCGCTGGCCTTGTCGAAGAGCTCCTTCGCGGCCGGGCAAGTCTCGGTCAGCTCCTTGCACATCCCCACGGTCTGCGCCCCCTGCCCCGGGAAGAGGAAGGCCGTCTTGTACGAGACCGAATCTGTCGCAGCCGCTGCCAAGCGGACAACCCGAGCGTTGCCACCTGTGCGACCCTTTGCGCCACGTTGTCGGCTTGCAACCGCCACGCCGGTCGCAGCAGCCGCAGCACCGGCAAGCGCCCATGGAGCTGTGGACGGCGTGGGTGCATTGGCAGCGTTAGCACCCGTCGACGCCCCGAAGTGGCCACGCAAGTGGCGAGGCTCATCGCCTTGCACAATCGCAGCGCCTGCCTTGCCTGTGACCGGCGTCACAATGCCCGCGAATGCAACACCCTCCTTCGCCGAACCCAGAGAGAGGCCACTGGCGCCAAGGAGCGCAGCTGCGGCAAACTTGGCAGGCATGGCTGCTGAGGCCGCCAAGTTCAGGGGAAGTGTCAGAGGAGCTGGGGGCTGACCTGGCGGCACTTGAG</t>
  </si>
  <si>
    <t>GGTGATGGCTCGCAGCATGTAAGTTGTTCGTGACCCTTTGGATTTCTACTATGATGTCAGAAAAACACTCAACCGCCTGTCACAATGGCGCTTAGCACCGAGCTCACGTCCTGAATCCTAGGCATGACGTGAGCCCTCTCTGTACATGCCGCTCAAGGGTGCGAACACTTGTGTGACGAGGGCGCTAGACCTCGCACTGCTACCCGAGCCACGCAGCGGTCATAGCCGCTGCCAAGTATGCGCCGCCCTCAAGACATCACAAATAGATCAAACCTTGTGCTAAAGAGGTGGCATGCCGAGCCCCTCCGTTGAAGGCACTCTGCCTACGTCCTGGGTGCGTCACGACGAAGGTCGACCGCGGAGCTCCCGCCGGGCTCAGACCGTGACGTTCGAGATGTTGCCCGCGGCCGCCTTGTCGATGCGCTTCATGATCCCCGCGATGACCTTGCCCGGGCCAAGCTCGAAGCCCTTCTCGAACTCGCCGCTGTCGACCATGGCCTTCATCTGCTGCTCCCAGCGCACGGGGGCAGTGACCTGCGTCGCCAAGATCTCCCTGATCTCCGCAGGGTCGGAGTGCGGCTTCGAGTCGACGTTGGAGACCACCGGGATGCGCGGCGACTTGATGTCCGCGGCGGCGAGCGCCTCCTTCAACTTGTCGACTGCCGACGCCATGAAGTCCGTGTGGAAAGCCCCGGCCACCGCCAACGGCACAGCCATCCTGGCCTTGAACTCCGGCTTGGCAATCTCAACCAATTTCGCGCATGCCTCCTTGTCCCCAGAGACGGTGTAGTTGCCCTTGCACAGGTAGTTCGCAATCTGCACCTTCTTGCCGCTCTGCTCGCTGGCCGCCTTGCAGAGCTCCTCCGTCTTCTCGCTGTCCAAACCGATGACGCTCACCATGCTCGACTCCACGGCATCCGCGGCCGCCTGCATGGCCTCACCTCTGGCCTTGGTGATGCGAACGCCGTCCTCGAAGTCAAGAGCGCCCGCGAAGCAGAGGGCGCTGTACTCGCCCAGGGAGAGGCCCATGGCGACGGTGGCCTCGTCGACGGCGGCATCGCCGTTGTCCTGCTTGAACTTCTCCACTGCAGCCATGGAGGCGGTGAAGATGGCAGGCTGGGACACGGCCGTGGTGTCCAGGGACTCCTTCGGCCCGTTCACGCAGCGGTCCAGGAGGTCGTAGCCCAGGATGGCGCTGGCCTTGTCGAAGAGCTCCTTCGCGGCCGGGCAAGTCTCGGTCAGCTCCTTGCACATCCCCACGGTCTGCGCCCCCTGCCCCGGGAAGAGGAAGGCCGTCTTGTACGAGACCTTCTCCGCTGTCGCAGTCGCCAAGCGGACAACCCGAGCGTTGCCACCTGTGCGACCCTTCGCGCCACGCCGTTGGCCTGCGGCCGCCACACCGGTCGCGGCAGCCGCAGCACCGGCAAGGGCCCAAGCCGCTGTGGGCGGCGCAGCTGCGTTGGTGGCGTTTGCATGGGCCTGGCCGCGCAGGCGGGGTGGCTCTGCAGCTTGGGCGATCGCTGCCCCTGCCTTGCCCGTGACCGGCGCCACAGCGCTCAGGAATGCGGTGCCGTCCTGTGCTGCGCCCAGCGCAAGGCTGCTGGCGCCGAGGAGCGCTGTAGCTGCAACCTTGGAAGGCATGGCTCAAGAGGCTGCCGAGTGCAAACGGGGAATAGAAACAGAGCCGCAGAGCTGGCCTGGATCAAGTCCTTG</t>
  </si>
  <si>
    <t>GGTGATGGCTCGCAGCATGTAAGTTGTTCGTGACCCTTTGGATTTCTACTATGATGTCAGAAAAACACTCAACCGCCTGTCACAATGGCGCTTAGCACCGAGCTCACGTCCTGAATCCTAGGCATGACGTGAGCCCTCTCTGTACATGCCGCTCAAGGGTGCGAACACTTGTGTGACGAGGGCGCTAGACCTCGCACTGCTACCCGAGCCACGCAGCGGTCATAGCCGCTGCCAAGTATGCGCCGCCCTCAAGACATCACAAATAGATCAAACCTTGTGCTAAAGAGGTGGCATGCCGAGCCCCTCCGTTGAAGGCACTCTGCCTACGTCCTGGGTGCGTCACGACGAAGGTCGACCGCGGAGCTCCCGCCGGGCTCAGACCGTGACGTTCGAGATGTTGCCCGCGGCCGCCTTGTCGATGCGCTTCATGATCCCCGCGATGACCTTGCCCGGGCCAAGCTCGAAGCCCTTCTCGAACTCGCCGCTGTCGACCATGGCCTTCATCTGCTGCTCCCAGCGCACGGGGGCAGTGACCTGCGTCGCCAAGATCTCCCTGATCTCCGCAGGGTCGGAGTGCGGCTTCGAGTCGACGTTGGAGACCACCGGGATGCGCGGCGACTTGATGTCCGCGGCGGCGAGCGCCTCCTTCAACTTGTCGACTGCCGACGCCATGAAGTCCGTGTGGAAAGCCCCGGCCACCGCCAACGGCACAGCCATCCTGGCCTTGAACTCCGGCTTGGCAATCTCAACCAATTTCGCGCATGCCTCCTTGTCCCCAGAGACGGTGTAGTTGCCCTTGCACAGGTAGTTCGCAATCTGCACCTTCTTGCCGCTCTGCTCGCTGGCCGCCTTGCAGAGCTCCTCCGTCTTCTCGCTGTCCAAACCGATGACGCTCACCATGCTCGACTCCACGGCATCCGCGGCCGCCTGCATGGCCTCACCTCTGGCCTTGGTGATGCGAACGCCGTCCTCGAAGTCAAGAGCGCCCGCGAAGCAGAGGGCGCTGTACTCGCCCAGGGAGAGGCCCATGGCGACGGTGGCCTCGTCGACGGCGGCATCGCCGTTGTCCTGCTTGAACTTCTCCACTGCAGCCATGGAGGCGGTGAAGATGGCAGGCTGGGACACGGCCGTGGTGTCCAGGGACTCCTTCGGCCCGTTCACGCAGCGGTCCAGGAGGTCGTAGCCCAGGATGGCGCTGGCCTTGTCGAAGAGCTCCTTCGCGGCCGGGCAAGTCTCGGTCAGCTCCTTGCACATCCCCACGGTCTGCGCCCCCTGCCCCGGGAAGAGGAAGGCCGTCTTGTACGAGACCGAATCTGTCGCAGCCGCTGCCAAGCGGACAACCCGAGCGTTGCCACCTGTGCGACCCTTTGCGCCACGTTGTCGGCTTGCAACCGCCACGCCGGTCGCAGCAGCCGCAGCACCGGCAAGCGCCCATGGAGCTGTGGACGGCGTGGGTGCATTGGCAGCGTTAGCACCCGTCGACGCCCCGAAGTGGCCACGCAAGTGGCGAGGCTCATCGCCTTGCACAATCGCAGCGCCTGCCTTGCCTGTGACCGGCGTCACAATGCCCGCGAATGCAACACCCTCCTTCGCCGAACCCAGAGAGAGGCCACTGGCGCCAAGGAGCGCAGCTGCGGCAAACTTGGCAGGCATGGCTGCTGAGGCCGCCAAGTTCAGGGGAAGTGTCAGAGGAGCTGGGGGCTGACCTGGCGGCACTTGAG</t>
  </si>
  <si>
    <t>GTCGGTGCCGCGGCGCTCGCAGGCGGCGCCCACGCCGACCCGCTGCGGCTGGCGGCCGGCCGCGCCCCGGCCTTCGGTCGCGACTTCGTGGCCGAGGCGAGGGCCCTCGTCGCGAGGAAGGCCTTGAATGTCGACCTCAAGGGCAAGGTCGCGTTCATCGCGGGCGTGGCTGATACTTCCGGCTACGGCTGGGCGATCGCCCGCGAGCTCGCCAATGCGGGTGCGACCATCGTGATCGGCACCTGGCCCCCGGTGCTGAAGATCTTCCAGGCTGGCCTGAAGAAGAAGGCCACGGACGAGGCGCGCAAGCTCGACGACGGCTCGCTCATGGAGATCAGCAAGATCTACGCGCTGGACGCGATGTACGACGTGCCGGAGGACGTGCCGGAGGAGGTGAAGACGAACAAGCGCTACGCGACCGCGGGAGCCTTCACCGTCCAGGAGGTGGTCGACCAAGTCACGCAGGACTTCGGCAAGGTGGACATCCTCGTCCACTCGCTGGCCAACGGCCCGGAGGTCACCAAACCGCTCCTGGAAACGAGCCGCCAGGGCTACTTGGCCGCATCCTCTGCATCGGCCTACAGCTTGGTCTCCATGGTGTCGCGCTTCGCCCCGCTCATGCCTCCCGGGGGCTCCGTGGTGTCCTTGTCCTACATCGCCTCTGAGCGCGTCATCCCCGGCTACGGCGGCGGCATGAGCAGCGCCAAGGCACAGTTGGAGTCCGACACGAGGACGTTGGCATGGGAGGCCGGGCGCAAATACGGCATCCGCGTGAACACGATCTCCGCGGGCCCGCTCAAGTCGAGGGCTGCGAGCGCCATCGGGAACGAGGGCGGCAAGACCTTCATCGAGCGCGCGATTGACTACTCTGTGAACAACGCTCCGCTGTCGCTGCCGCTCTACGCGGAGAACGTCGGCACCACGGCGCTGTGCCTGCTCACCGACTTGATGAGCGGCGTGACAGGCATGACCCTCTACGTGGACATGGGCCTGCACGCCATGGGCACAGCCATGGACTCCCCTGCCTACGACGGGCTGGAGAAGCCTGTGCAGACTCCTGAGGGCAAGTAATTGGTCGGCCACAGACCTCGCCACCTTCAACCTCTGAAAGCTCCCCGGCGGCACCCGCCCGGCAGCGCTCGGACCAAGGAGCGTTGGCCGGGAAGGGCTCTGGGGCTGACGGCGCAGCAGCAGCAGGCAGCAGGCAGCAAGCAATGTTACACGCCAGCTCATCCGTGGCGACGTTGCGCGCCGTATTTTATTTGCGTTTTGTGCTT</t>
  </si>
  <si>
    <t>TGGCTCAAGCCGCGAGCCGGTGAAACAGGTGGGTCCGGCCAGGGAGAGCAGTGCACCGCCCGCTGCCATGAGCGCCCCCGCGATCCGCCGCCAGCCGAGGAGGCGCAGCGCTGGCGGTTTGCTGGCCGCCTCTGCAGCGGCCGTGGCAGCGGCGCTTGGCTTGGCGGCCTACGGCTCGCGTGCCATTGGCTTCGCAGCCCCCTCGCCGGCAGCAGCGCGGGCGCCGGCGGCCGCTGCCGCCGGGGAGATCGGCGCGGCCAGGCTCGCGAGCGGTGCCTCTGACCTCCTTGCTTTGGCGGCCGGCCGCACTCCCACCTTCGGCCGCGACGTCGTCGCCAAGGCCAGGGCCCTCGTCGCGAGAAAAGCCTTGAAGGTCGACTTGACAGGCAAGGTCGCCTTCATCGCGGGCGTCGCCGACACGTCTGGCTACGGCTGGGCCATCGCTCGGGAGCTCGCCAACGCCGGGGCCACCATCGTAATCGGCACTTGGCCTCCGGTGCTCAAGATCTTCCAGGCCGGACTGAAGAAAAAGGCTACGGACGAGGCGCGCAAGCTCGACGACGGCTCTCTGATGGAGATCAGCAAGATCTACGCCCTGGACGCGATGTACGACGTGCCGGAGGATGTGCCGGAGGAGGTGCAGACGAACAAGCGCTACGCAGGCGCTGGCGCCTTCACCATCCAGGAGATCGTCGACCAGGTCAAGCAGGACTTCGGCAAGGTGGACATCTTGGTCCACTCGCTCGCCAACGGCCCAGAGGTCACCAAGCCGCTGCTCGAGACGAGCCGCAAGGGCTACTTGGCCGCATCCTCCGCCTCGGCCTACAGCCTGGTCGCCATGGTGTCGCGCTTCGCGCCTCTCATGCCCCCGGGCGGCTCGGTCGTGTCCCTGTCGTACATCGCGTCGGAGCGGGTCATCCCGGGCTACGGCGGCGGCATGAGCAGCGCCAAAGCCCAGCTCGAGTCAGACACCAGGACGTTGGCGTGGGAGGCCGGCCGCAAGTACGGCATCCGTGTCAACACGATCTCCGCCGGCCCGCTGAAGTCGCGGGCCGCGAGCGCGATCGGCAACGAGGGCGGGAAGACCTTCATCGAGCGCGCCATCGACTACTCCGTGAGCAACGCGCCCCTCTCCCTGCCGCTGTACGCGGAGAACGTCGGCAGCACAGCGCTGTGCTTGCTTACTGACTTGATGAGCGGTGTGACCGGCATGACCCTCTATGTCGACATGGGCCTGCACGCCATGGGCACAGCTGTGGATTCACCGGCCTATGATGGGCTCGAGAAGCCCTTGCAGTCCCCGGAGGGGAAGGAGCTCGTCGACCGCTGATCGGGATCTGCCGGGCCGCGGCGGGATGCGGCGGGCGGGCGAGCCGGGCGGGGCAGGGCGGCGGCTCACCGGCCAGGG</t>
  </si>
  <si>
    <t>GCTCAAGCCGTTTTGGCGCAAGCAGGACTTGTGGGTCCGGTGCCCAGTTCCTCGCCGTCGCTCGCCTGCCATTGCTGTGGGCAGCAACCAAGTGCTGCGATGGCTCGAAAGGCGAGGCAGACCTTGCTCTTGGCCGTGGGGATCGCCGTGGCGTGTGGTGGCGGCCTCACCTTCGCCTCCTTGCGCCTCGGCACGGCAATCGCCGACTCGGCCTCGACGCTGGTGGCACAGGGCAGGGGGCCGGCCTCGCTGGCAAGCGGGTCGCGGTCCCATGGCACAGCACGCCGCGGCGCTGGGACACAGATCACCCGAGCGGCCACCCCCGGAGGCTTCGACTTGACCGGCAAGGTCGTTCTGGTGACAGGCGCCTCGCGCGGCATCGGCGCCGCCATTGCCGAGCAGCTGGCCAAGGCCGGGGCGACGGTCGTCGGGACGGCCACCTCCGACGGCGGCGCGGAGAGCATCAACGGGCGCTTCGGGGGCGACCTGAAGGGCAAGGGCATGAAACTCGACGTCGTCGACCCGGACAGCGTGGCGGCGGTGATCAAGGCGATCGACGAGGAGTACGGCGGCGTCGACATCCTGGTGAACAACGCGGGCATCACAAAGGACACGCTGATGATGCGCATGAAGGACGCGCAGTGGGACGACGTCATCAGCACAAACCTCAACTCTGTTTTCCGCATGACCAAGGCGGTGCTCAAGGGGATGACCAAGAAGCGCTGGGGCCGGATCATCAGCATCTCCTCCGTCGTGGGCTCGATGGGCAACGCAGGCCAGGCGAACTACGCCGCGGCCAAGGCTGGCATGGACGGCTTCTCGCGTGCGCTGGCCCGCGAGGTCGGCAGCCGCTCGATCACGGTGAATTCGGTCGCCCCTGGCTTCATCAAGACTGACATGACGGACGTCTTGAAGCAGGAGTGGAAGGACAAGCTGCTGGAGTCCGTGCCCGCGGGCCGCCTGGGTATGCCTGAGGAGGTCGCTGACGCCGTGCTCTTCCTCGCGTCCCCGAGCTCGGGCTACATCACCGGGCACACGCTGCACGTGAACGGCGGCATGTACATGTGAGGTGCCCCGCCGGTGGTCCTGCTGTCTATAGTCTTGGGAGTTGGTCCTCTGAAGGAGCCGCGCCATCGGGCGCGTGGGCAGGCCAGTGCAGCCTGCCGGAGGTGCTCGGTTGGAGGGCGCTCGCTACTAGCCTCTGTGTTCCACCCTACCTATCCTGATCGCCTTAGAGCCGTCACTAGCTCTAGTGACCAGCCAGATCCAATTGTTGTAGGATTTTGCAGTCCACGGAATGAAGCCATCCACAGCCGTGGAACAGCCGTTAGAATGCGCCCTCCAAGCGCTCAGTTCTGCTCAGCGTGGCCGTGGCGCCTCGCTTGCCTGACATTTTCAATATGTTATTAGTCGTCGGTGTACAGGCTTGATGGTTTGAGGTCGGCCGCTGGACACCCGGCGGCTGGAGGACAGGAGCGAGAGAAAAAAAAAAAAAAA</t>
  </si>
  <si>
    <t>CTCGCTTGCACCTCCTGGCATGGTGCGCATCCGTGCTCCGCGCGCGCTGCAGCCCTGCCAGGACAGGGCGTTCTGTAGGCAGCGAGAGTTGTAAGGTTGAGGCTCGAGCGTGGCAGTTGTGCGCTGGCTTGTGTCGTTCCTGCCAAGAGCAGCAGCCAAGTGCCAGCATGGCCCGGGGCCGCGGCGGTGTCCAGCCGAGGAGACAGGCCTTGCTTGTCGCTGCGGGAATTGCTGCAGCATGCACCGGAGGCCTCACCTTCGCCTCCCTCCGCCTCGGCGCGGCCGTCAGCTCGTCGACCTCGACGCTGGCGGCGCAAGCCGGCGGATCGCCCTCGGCGCTGGCCGGCGGGCTTGAGCTCCGAAGCGTTGCGCGCCGCGGCGCCGAGTCGCCCACGGCGCGCGCCGCGACCGGTTGCTTCGACCTCACGGGCAAGGTCGTCTTGGTGACGGGCGCCTCGCGGGGCATCGGCGCGGCCATCGCCGAGCGCCTGGCGCAGGCCGGGGCCACGGTCGTCGGCACGGCGACGTCCGACAGCGGAGCGGAAGCCATCGCCGGACGCTTCGGCGGGGACTTGAAAGGCACGGGCATGAAGCTTGACGTGGTCGACTCGGACAACGTCGCGGAGGTGCTCAAGGCCATCGAGGGGGAGTACGGCGGCATCGACATCTTGGTCAACAACGCGGGCATCACGAAGGACACGCTGATGATGCGCATGAAGGACGCGCAGTGGGACGATGTCATCAACACCAACCTGAACTCGGTGTTCCGCATGACCAAGGCTGTGCTGAAGGGGATGACCAAGAAGCGTTGGGGCAGGATCATCAGCATCTCCTCGGTGGTGGGCTCGATGGGCAACGCGGGCCAGGCGAACTACGCCGCGGCCAAGGCTGGCATGGACGGCTTCTCGCGTGCGCTGGCCCGCGAGGTCGGCAGCCGCTCGATCACGGTGAATTCGGTCGCCCCTGGCTTCATCAAGACTGACATGACGGACGTCTTGAAGCAGGAGTGGAAGGACAAGCTGCTGGAGTCCGTGCCCGCGGGCCGCCTGGGTATGCCTGAGGAGGTCGCTGACGCCGTGCTCTTCCTCGCGTCCCCGAGCTCGGGCTACATCACCGGGCACACGCTGCACGTGAACGGCGGCATGTACATGTGAGGTGCCCCGCCGGTGGTCCTGCTGTCTATAGTCTTGGGAGTTGGTCCTCTGAAGGAGCCGCGCCATCGGGCGCGTGGGCAGGCCAGTGCAGCCTGCCGGAGGTGCTCGGTTGGAGGGCGCTCGCTACTAGCCTCTGTGTTCCACCCTACCTATCCTGAAATGAAGCCATCCACAGCCGTGGAACAGCCGTTAGAATGCGCCCTCCAAGCGCTCAGTTCTGCTCAGCGTGGCCGTGGCGCCTCGCTTGCCTGACATTTTCAATATGTTATTAGTCGTCGGTGTACAGGCTTGATGGTTTGAGGTCGGCCGCTGGACACCCGGCGGCTGGAGGACAGGAGCGAGAGAAAAAAAAAAAAAAA</t>
  </si>
  <si>
    <t>CTCGCTTGCACCTCCTGGCATGGTGCGCATCCGTGCTCCGCGCGCGCTGCAGCCCTGCCAGGACAGGGCGTTCTGTAGGCAGCGAGAGTTGTAAGGTTGAGGCTCGAGCGTGGCAGTTGTGCGCTGGCTTGTGTCGTTCCTGCCAAGAGCAGCAGCCAAGTGCCAGCATGGCCCGGGGCCGCGGCGGTGTCCAGCCGAGGAGACAGGCCTTGCTTGTCGCTGCGGGAATTGCTGCAGCATGCACCGGAGGCCTCACCTTCGCCTCCCTCCGCCTCGGCGCGGCCGTCAGCTCGTCGACCTCGACGCTGGCGGCGCAAGCCGGCGGATCGCCCTCGGCGCTGGCCGGCGGGCTTGAGCTCCGAAGCGTTGCGCGCCGCGGCGCCGAGTCGCCCACGGCGCGCGCCGCGACCGGTTGCTTCGACCTCACGGGCAAGGTCGTCTTGGTGACGGGCGCCTCGCGGGGCATCGGCGCGGCCATCGCCGAGCGCCTGGCGCAGGCCGGGGCCACGGTCGTCGGCACGGCGACGTCCGACAGCGGAGCGGAAGCCATCGCCGGACGCTTCGGCGGGGACTTGAAAGGCACGGGCATGAAGCTTGACGTGGTCGACTCGGACAACGTCGCGGAGGTGCTCAAGGCCATCGAGGGGGAGTACGGCGGCATCGACATCTTGGTCAACAACGCGGGCATCACGAAGGACACGCTGATGATGCGCATGAAGGACGCGCAGTGGGACGATGTCATCAACACCAACCTGAACTCGGTGTTCCGCATGACCAAGGCTGTGCTGAAGGGGATGACCAAGAAGCGTTGGGGCAGGATCATCAGCATCTCCTCGGTGGTGGGCTCGATGGGCAACGCGGGCCAGGCGAACTACGCCGCGGCCAAGGCTGGCATGGACGGCTTCTCGCGTGCGCTGGCCCGCGAGGTCGGCAGCCGCTCGATCACGGTGAATTCGGTCGCCCCTGGCTTCATCAAGACTGACATGACGGACGTCTTGAAGCAGGAGTGGAAGGACAAGCTGCTGGAGTCCGTGCCCGCGGGCCGCCTGGGTATGCCTGAGGAGGTCGCTGACGCCGTGCTCTTCCTCGCGTCCCCGAGCTCGGGCTACATCACCGGGCACACGCTGCACGTGAACGGCGGCATGTACATGTGAGGTGCCCCGCCGGTGGTCCTGCTGTCTATAGTCTTGGGAGTTGGTCCTCTGAAGGAGCCGCGCCATCGGGCGCGTGGGCAGGCCAGTGCAGCCTGCCGGAGGTGCTCGGTTGGAGGGCGCTCGCTACTAGCCTCTGTGTTCCACCCTACCTATCCTGATCGCCTTAGAGCCGTCACTAGCTCTAGTGACCAGCCAGATCCAATTGTTGTAGGATTTTGCAGTCCACGGAATGAAGCCATCCACAGCCGTGGAACAGCCGTTAGAATGCGCCCTCCAAGCGCTCAGTTCTGCTCAGCGTGGCCGTGGCGCCTCGCTTGCCTGACATTTTCAATATGTTATTAGTCGTCGGTGTACAGGCTTGATGGTTTGAGGTCGGCCGCTGGACACCCGGCGGCTGGAGGACAGGAGCGAGAGAAAAAAAAAAAAAAA</t>
  </si>
  <si>
    <t>CTCGCTTGCACCTCCTGGCATGGTGCGCATCCGTGCTCCGCGCGCGCTGCAGCCCTGCCAGGACAGGGCGTTCTGTAGGCAGCGAGAGTTGTAAGGTTGAGGCTCGAGCGTGGCAGTTGTGCGCTGGCTTGTGTCGTTCCTGCCAAGAGCAGCAGCCAAGTGCCAGCATGGCCCGGGGCCGCGGCGGTGTCCAGCCGAGGAGACAGGCCTTGCTTGTCGCTGCGGGAATTGCTGCAGCATGCACCGGAGGCCTCACCTTCGCCTCCCTCCGCCTCGGCGCGGCCGTCAGCTCGTCGACCTCGACGCTGGCGGCGCAAGCCGGCGGATCGCCCTCGGCGCTGGCCGGCGGGCTTGAGCTCCGAAGCGTTGCGCGCCGCGGCGCCGAGTCGCCCACGGCGCGCGCCGCGACCGGTTGCTTCGACCTCACGGGCAAGGTCGTCTTGGTGACGGGCGCCTCGCGGGGCATCGGCGCGGCCATCGCCGAGCGCCTGGCGCAGGCCGGGGCCACGGTCGTCGGCACGGCGACGTCCGACAGCGGAGCGGAAGCCATCGCCGGACGCTTCGGCGGGGACTTGAAAGGCACGGGCATGAAGCTTGACGTGGTCGACTCGGACAACGTCGCGGAGGTGCTCAAGGCCATCGAGGGGGAGTACGGCGGCATCGACATCTTGGTCAACAACGCGGGCATCACGAAGGACACGCTGATGATGCGCATGAAGGACGCGCAGTGGGACGATGTCATCAACACCAACCTGAACTCGGTGTTCCGCATGACCAAGGCTGTGCTGAAGGGGATGACCAAGAAGCGTTGGGGCAGGATCATCAGCATCTCCTCGGTGGTGGGCTCGATGGGCAACGCGGGCCAGGCGAACTACGCCGCGGCCAAGGCTGGCATGGACGGCTTCTCGCGTGCGCTGGCCCGCGAGGTCGGCAGCCGCTCGATCACGGTGAATTCGGTCGCCCCTGGCTTCATCAAGACTGACATGACGGACGTCTTGAAGCAGGAGTGGAAGGACAAGCTGCTGGAGTCCGTGCCCGCGGGCCGCCTGGGTATGCCTGAGGAGGTCGCTGACGCCGTGCTCTTCCTCGCGTCCCCGAGCTCGGGCTACATCACCGGGCACACGCTGCACGTGAACGGCGGCATGTACATGTGAGGTGCCCCGCCGGTGGTCCTGCTGTCTATAGTCTTGGGAGTTGGTCCTCTGAAGGAGCCGCGCCATCGGGCGCGTGGGCAGGCCAGTGCAGCCTGCCGGAGGTGCTCGGTTGGAGGGCGCTCGCTACTAGCCTCTGTGTTCCACCCTACCTATAGGATTTTGCAGTCCACGGAATGAAGCCATCCACAGCCGTGGAACAGCCGTTAGAATGCGCCCTCCAAGCGCTCAGTTCTGCTCAGCGTGGCCGTGGCGCCTCGCTTGCCTGACATTTTCAATATGTTATTAGTCGTCGGTGTACAGGCTTGATGGTTTGAGGTCGGCCGCTGGACACCCGGCGGCTGGAGGACAGGAGCGAGAGAAAAAAAAAAAAAAA</t>
  </si>
  <si>
    <t>GCTCAAGCCGTTTTGGCGCAAGCAGGACTTGTGGGTCCGGTGCCCAGTTCCTCGCCGTCGCTCGCCTGCCATTGCTGTGGGCAGCAACCAAGTGCTGCGATGGCTCGAAAGGCGAGGCAGACCTTGCTCTTGGCCGTGGGGATCGCCGTGGCGTGTGGTGGCGGCCTCACCTTCGCCTCCTTGCGCCTCGGCACGGCAATCGCCGACTCGGCCTCGACGCTGGTGGCACAGGGCAGGGGGCCGGCCTCGCTGGCAAGCGGGTCGCGGTCCCATGGCACAGCACGCCGCGGCGCTGGGACACAGATCACCCGAGCGGCCACCCCCGGAGGCTTCGACTTGACCGGCAAGGTCGTTCTGGTGACAGGCGCCTCGCGCGGCATCGGCGCCGCCATTGCCGAGCAGCTGGCCAAGGCCGGGGCGACGGTCGTCGGGACGGCCACCTCCGACGGCGGCGCGGAGAGCATCAACGGGCGCTTCGGGGGCGACCTGAAGGGCAAGGGCATGAAACTCGACGTCGTCGACCCGGACAGCGTGGCGGCGGTGATCAAGGCGATCGACGAGGAGTACGGCGGCGTCGACATCCTGGTGAACAACGCGGGCATCACAAAGGACACGCTGATGATGCGCATGAAGGACGCGCAGTGGGACGACGTCATCAGCACAAACCTCAACTCTGTTTTCCGCATGACCAAGGCGGTGCTCAAGGGGATGACCAAGAAGCGCTGGGGCCGGATCATCAGCATCTCCTCCGTCGTGGGCTCGATGGGCAACGCAGGCCAGGCGAACTACGCCGCGGCCAAGGCTGGCATGGACGGCTTCTCGCGTGCGCTGGCCCGCGAGGTCGGCAGCCGCTCGATCACGGTGAATTCGGTCGCCCCTGGCTTCATCAAGACTGACATGACGGACGTCTTGAAGCAGGAGTGGAAGGACAAGCTGCTGGAGTCCGTGCCCGCGGGCCGCCTGGGTATGCCTGAGGAGGTCGCTGACGCCGTGCTCTTCCTCGCGTCCCCGAGCTCGGGCTACATCACCGGGCACACGCTGCACGTGAACGGCGGCATGTACATGTGAGGTGCCCCGCCGGTGGTCCTGCTGTCTATAGTCTTGGGAGTTGGTCCTCTGAAGGAGCCGCGCCATCGGGCGCGTGGGCAGGCCAGTGCAGCCTGCCGGAGGTGCTCGGTTGGAGGGCGCTCGCTACTAGCCTCTGTGTTCCACCCTACCTATAGGATTTTGCAGTCCACGGAATGAAGCCATCCACAGCCGTGGAACAGCCGTTAGAATGCGCCCTCCAAGCGCTCAGTTCTGCTCAGCGTGGCCGTGGCGCCTCGCTTGCCTGACATTTTCAATATGTTATTAGTCGTCGGTGTACAGGCTTGATGGTTTGAGGTCGGCCGCTGGACACCCGGCGGCTGGAGGACAGGAGCGAGAGAAAAAAAAAAAAAAA</t>
  </si>
  <si>
    <t>CTCGCTTGCACCTCCTGGCATGGTGCGCATCCGTGCTCCGCGCGCGCTGCAGCCCTGCCAGGACAGGGCGTTCTGTAGGCAGCGAGAGTTGTAAGGTTGAGGCTCGAGCGTGGCAGTTGTGCGCTGGCTTGTGTCGTTCCTGCCAAGAGCAGCAGCCAAGTGCCAGCATGGCCCGGGGCCGCGGCGGTGTCCAGCCGAGGAGACAGGCCTTGCTTGTCGCTGCGGGAATTGCTGCAGCATGCACCGGAGGCCTCACCTTCGCCTCCCTCCGCCTCGGCGCGGCCGTCAGCTCGTCGACCTCGACGCTGGCGGCGCAAGCCGGCGGATCGCCCTCGGCGCTGGCCGGCGGGCTTGAGCTCCGAAGCGTTGCGCGCCGCGGCGCCGAGTCGCCCACGGCGCGCGCCGCGACCGGTTGCTTCGACCTCACGGGCAAGGTCGTCTTGGTGACGGGCGCCTCGCGGGGCATCGGCGCGGCCATCGCCGAGCGCCTGGCGCAGGCCGGGGCCACGGTCGTCGGCACGGCGACGTCCGACAGCGGAGCGGAAGCCATCGCCGGACGCTTCGGCGGGGACTTGAAAGGCACGGGCATGAAGCTTGACGTGGTCGACTCGGACAACGTCGCGGAGGTGCTCAAGGCCATCGAGGGGGAGTACGGCGGCATCGACATCTTGGTCAACAACGCGGGCATCACGAAGGACACGCTGATGATGCGCATGAAGGACGCGCAGTGGGACGATGTCATCAACACCAACCTGAACTCGGTGTTCCGCATGACCAAGGCTGTGCTGAAGGGGATGACCAAGAAGCGTTGGGGCAGGATCATCAGCATCTCCTCGGTGGTGGGCTCGATGGGCAACGCGGGCCAGGCGAACTACGCCGCGGCCAAGGCGGGCATGGACGGCTTCTCGCGCGCGCTGGCCCGCGAGGTTGGGAGCCGCTCCATCACGGTGAACTCGGTCGCCCCTGGCTTCATCAAGACGGACATGACGGACGGCTTGAAGCAGGAGTGGAAGGACGCGTTGCTGGAGAAAGTGCCCGCAGGCCGCCTTGGCATGCCGGAGGAAATCGCCGATGCAGTGCTCTTCCTCGCCTCCCCAAGCTCGGGCTACATCACGGGGCACACGCTGCACGTGAACGGCGGCATGTACATGTGAGGAACTTGTGGACTTGCACGGCTCGAGAAGCTCTCGGCGCAGGTCCGCCGCGAGGTGCACCGGGGTTGGAACAGGAGCCCGTCATGTGCACCCGGACGTCTTAGGCCGATTTGTTTTGGTTTTGGAGAGCGCCTCTTCCGCCGTCGGGCGGCCTGCGCGCGGTTTTTTGAGGCGGCGTGTAGTCTTGGCGCCTCGCGCTCGTTTATCAGCGATGTGAGGTGGAAAAAAAAAA</t>
  </si>
  <si>
    <t>CTCGCTTGCACCTCCTGGCATGGTGCGCATCCGTGCTCCGCGCGCGCTGCAGCCCTGCCAGGACAGGGCGTTCTGTAGGCAGCGAGAGTTGTAAGGTTGAGGCTCGAGCGTGGCAGTTGTGCGCTGGCTTGTGTCGTTCCTGCCAAGAGCAGCAGCCAAGTGCCAGCATGGCCCGGGGCCGCGGCGGTGTCCAGCCGAGGAGACAGGCCTTGCTTGTCGCTGCGGGAATTGCTGCAGCATGCACCGGAGGCAGAGGCCTGACCGGAGGCCTCACCTTCGCCTCCCTCCGCCTCGGCGCGGCCGTCAGCTCGTCGACCTCGACGCTGGCGGCGCAAGCCGGCGGATCGCCCTCGGCGCTGGCCGGCGGGCTTGAGCTCCGAAGCGTTGCGCGCCGCGGCGCCGAGTCGCCCACGGCGCGCGCCGCGACCGGTTGCTTCGACCTCACGGGCAAGGTCGTCTTGGTGACGGGCGCCTCGCGGGGCATCGGCGCGGCCATCGCCGAGCGCCTGGCGCAGGCCGGGGCCACGGTCGTCGGCACGGCGACGTCCGACAGCGGAGCGGAAGCCATCGCCGGACGCTTCGGCGGGGACTTGAAAGGCACGGGCATGAAGCTTGACGTGGTCGACTCGGACAACGTCGCGGAGGTGCTCAAGGCCATCGAGGGGGAGTACGGCGGCATCGACATCTTGGTCAACAACGCGGGCATCACGAAGGACACGCTGATGATGCGCATGAAGGACGCGCAGTGGGACGATGTCATCAACACCAACCTGAACTCGGTGTTCCGCATGACCAAGGCTGTGCTGAAGGGGATGACCAAGAAGCGTTGGGGCAGGATCATCAGCATCTCCTCGGTGGTGGGCTCGATGGGCAACGCGGGCCAGGCGAACTACGCCGCGGCCAAGGCGGGCATGGACGGCTTCTCGCGCGCGCTGGCCCGCGAGGTTGGGAGCCGCTCCATCACGGTGAACTCGGTCGCCCCTGGCTTCATCAAGACGGACATGACGGACGGCTTGAAGCAGGAGTGGAAGGACGCGTTGCTGGAGAAAGTGCCCGCAGGCCGCCTTGGCATGCCGGAGGAAATCGCCGATGCAGTGCTCTTCCTCGCCTCCCCAAGCTCGGGCTACATCACGGGGCACACGCTGCACGTGAACGGCGGCATGTACATGTGAGGAACTTGTGGACTTGCACGGCTCGAGAAGCTCTCGGCGCAGGTCCGCCGCGAGGTGCACCGGGGTTGGAACAGGAGCCCGTCATGTGCACCCGGACGTCTTAGGCCGATTTGTTTTGGTTTTGGAGAGCGCCTCTTCCGCCGTCGGGCGGCCTGCGCGCGGTTTTTTGAGGCGGCGTGTAGTCTTGGCGCCTCGCGCTCGTTTATCAGCGATGTGAGGTGGAAAAAAAAAA</t>
  </si>
  <si>
    <t>GCTCAAGCCGTTTTGGCGCAAGCAGGACTTGTGGGTCCGGTGCCCAGTTCCTCGCCGTCGCTCGCCTGCCATTGCTGTGGGCAGCAACCAAGTGCTGCGATGGCTCGAAAGGCGAGGCAGACCTTGCTCTTGGCCGTGGGGATCGCCGTGGCGTGTGGTGGCGGCCTCACCTTCGCCTCCTTGCGCCTCGGCACGGCAATCGCCGACTCGGCCTCGACGCTGGTGGCACAGGGCAGGGGGCCGGCCTCGCTGGCAAGCGGGTCGCGGTCCCATGGCACAGCACGCCGCGGCGCTGGGACACAGATCACCCGAGCGGCCACCCCCGGAGGCTTCGACTTGACCGGCAAGGTCGTTCTGGTGACAGGCGCCTCGCGCGGCATCGGCGCCGCCATTGCCGAGCAGCTGGCCAAGGCCGGGGCGACGGTCGTCGGGACGGCCACCTCCGACGGCGGCGCGGAGAGCATCAACGGGCGCTTCGGGGGCGACCTGAAGGGCAAGGGCATGAAACTCGACGTCGTCGACCCGGACAGCGTGGCGGCGGTGATCAAGGCGATCGACGAGGAGTACGGCGGCGTCGACATCCTGGTGAACAACGCGGGCATCACAAAGGACACGCTGATGATGCGCATGAAGGACGCGCAGTGGGACGACGTCATCAGCACAAACCTCAACTCTGTTTTCCGCATGACCAAGGCGGTGCTCAAGGGGATGACCAAGAAGCGCTGGGGCCGGATCATCAGCATCTCCTCCGTCGTGGGCTCGATGGGCAACGCAGGCCAGGCGAACTACGCCGCGGCCAAGGCTGGCATGGACGGCTTCTCGCGTGCGCTGGCCCGCGAGGTCGGCAGCCGCTCGATCACGGTGAATTCGGTCGCCCCTGGCTTCATCAAGACTGACATGACGGACGTCTTGAAGCAGGAGTGGAAGGACAAGCTGCTGGAGTCCGTGCCCGCGGGCCGCCTGGGTATGCCTGAGGAGGTCGCTGACGCCGTGCTCTTCCTCGCGTCCCCGAGCTCGGGCTACATCACCGGGCACACGCTGCACGTGAACGGCGGCATGTACATGTGAGGTGCCCCGCCGGTGGTCCTGCTGTCTATAGTCTTGGGAGTTGGTCCTCTGAAGGAGCCGCGCCATCGGGCGCGTGGGCAGGCCAGTGCAGCCTGCCGGAGGTGCTCGGTTGGAGGGCGCTCGCTACTAGCCTCTGTGTTCCACCCTACCTATCCTGAAATGAAGCCATCCACAGCCGTGGAACAGCCGTTAGAATGCGCCCTCCAAGCGCTCAGTTCTGCTCAGCGTGGCCGTGGCGCCTCGCTTGCCTGACATTTTCAATATGTTATTAGTCGTCGGTGTACAGGCTTGATGGTTTGAGGTCGGCCGCTGGACACCCGGCGGCTGGAGGACAGGAGCGAGAGAAAAAAAAAAAAAAA</t>
  </si>
  <si>
    <t>GCCGTTCGGCACCATGACCTGCGGGCCGCCCAGCTGGTCCTGCGAGGTGTAGACCTTCTTGCCGAGCAACTTGTTCAAGGCCCCGAAGCCGGTCAGGATCATGGGGCCATTAACCATCTGGATGACACGCTGCCCAAGCCGGTTCAGGTAGGCGCCGATGCCAACGGAACGCCCGGTGACGTAGGACAAGGTGAAGATCTCATTGTACGCTCTCGAGGTCTCGCCGGCGATGAGGCCACTGCCCTGCAAGTTCTCGACGCCGATGCCGCCGGCCGTGGACTTGAGCCCCTCGCCGATGATCGCGTCCATCGCGAAGACCTTCTTGCCTTCCACCGTCTCCTCCCGGGCGACGACGGTGCCGGCATCGAACCGGTTGTAGTCCTCCTCCTCGAGGTACAGGAAGTCGAAGCCCTTGCTGGGGTCGCTGCTGTCCGTCCACTTGGCCTTGACGTACGGCTTCAGCTCCTCGGCGAGGCCGACGCGGGCGCCGCTGTTGCAGGCGATGTGGATGCGCGGCAGGCCCCGCTCGCGCGCGTACTCGGAAGCCTTCTGGAAGAGCTCGTCCTCCGCCACGCCGAAGGAGCCCGCCTGGAAGGTCACGTCGTTGGCGACGATGACGATGTCGCGGCCCTCCGGGTACTCGGGCGTGGCCAGCGTGCAGCGCCACGCGAGCACGCCGACGTTGTTCTCACCGGGGCTGCGGGTCGACTCGACCAGCTCACCCTCTGGGCCGGGCACCAGCTCGACGGACCTGAAGAGCACCGTGGGATAATCCCGCTGGCCGCCGGCCCTGCGGTACTCGCCCCACTTCTTGATGAGCTCGACCTTGATCATGCCGAGGAACTCGGGAGCGTACGTGGAGCCCGCGGCTCTCGCAATGCGCCTCTTCAGTTCCATCCGGCCTGCCGACGGATCCTCCAGGCTGCTCTCGGCACCGCTCCTCGCGTCGGTCCAGCTGACCGGGGCGCCGGTCAGAGGGTCTGCCTTCTCGAAGAGCGCGGACGTCTTCAGGTACTCACCACCCATGGAAGAGGCCGTCAGACGAAGGGTGTGCGTGCGCCCTTTCGAGTCGTTCCCAATGCCGATCTTGAGCGCGATCTCGTCGACCTTGGAGTTCTGGAGCCGGTTGCCGTGCTTGGCCACGAAGCCGTTCATGAAGCGCTCCAGGCCCTCGACCACAAGCGGAGAATCCATGTCCACCAAGGTGTTGAAGTGCGCGAAGACATGGCTGTTCGGCCTCGTCCCGACCTCGGGATTCAGCCGCGCGCGCTCCAGCTCGTCCACGGCGCTGAGCAGCAGGTTCTCGGGCCACTGCATCCATGCATCCCCGTCGAGGTTCGCGTCGAAGGTGTGCGTGATGGTATGGGCGAGGATGGTCTTCGACTTCCCAAGTTTGCCCTTGGCCTCGCCCTTCTTCGTGCCCACAAACACCTGCGAGCTCCTGCCCACCGCCGGGACAATGCGCTCAAGGTCATACTCCTTGTCAAGCCTGTCAACCTCCAACAGATGCCTGAAGGTTGACCGCATGTCCCTGCAACTCGACGACTCCCTCCAATCCTGCTCAACCAGGAAGGTCGCGTAGCGAGGCATGTGCGGAGCCTGCGGTAACATCAAGCTGAACTTCCGCACGCCCGCTGCCTTGAGCGCAGACGCCGACTGCTGCAGCAAGCCCTCCATCTCCGTGATAATCTCCTTGAACTCCTCGTCGGAGCTGTAGAAGCTGAGCTTGTCAACCTTGAATGCATTGGGCGAAATCACCACAGACATGGTGTTCACATCTTTGCCCGTCGCATCCTCCATGGGGATCGACCCCGACAGCAGCTCCTTGACGGCGCCGAAGTTGGGCAAGACGCAGCACAAGCCCTGACGCGTGATCGACTCACCCTCGGCAGGCACGTCCGGGAACTGGAAGCTGTACTTGCAGGTCTGCTTCAACGTGCCCTCGTCAGAGACCTGTACATCCAGGCCGGGAAACCGGCGGTAGACACGGCGGACGAGACCCTCCGCTGCGTTCTTGCGCACCAGCTCGGAGTCATCGCTCAGCAAGTCCGCGAGCACTTCGAAACCACCGGTCGTAGCCTTGAGTGAGGAGATCTCCTGGAAGTCCACCGAGGCGTTGTCCAGCATGGCCCGCAATGATGCCTTGCGCTCGTCGAAAGGCTTCGCGTTGATTTTCTCCGCGTACTGGCGCGCAAGCAGCGCCACCTCTCCGAAGCCGTGCTCGCTGGGCAGCTCGCCGAGCCGATTCACGAGGTTGATAAGGTCCGTCCCGCTGCTGATCGCCCTCACGCTCCGAAGCGTGGACAGCACGATCTCATTCCTTGCAGCCAGCTGGCTCCGCGCCAGGGCGATTGAGGCCACCTTATCCAAGGAGTCCTTGTTCTGCGTGATGAGCGCCAAGTAAGTTTGGTCGGGGCTCCCGTTCCTCTTCACCTCCTCGACATACTTCTCCTCCACGGCGAGGTACCTGTCAAGAATGGCCTTGGCCAGCTCGTTGTACAAGTACGGCGGGGCGGTCAAGAAGAGCTGCTGGACCAGCGCCGCCGGTTCTTGCTGAGGCACGAAGCCATCGAGCGCCAGCTGAACCTGCGTCATCATGTCGTCGGACTCCTCGTCGCCGGCACCGGCCGACAAGGCAAAGTCGCCCGTGAACGGCACGATCTTTTTCACCTTCGACGGATCGGACAGCTCCAGGGAGCCCAAGAGCTCGCCTGCCGACACGATGCTGCCAGCACCGCGAGTGTGGGCGATCTTCCCAGAGGCCGTGGCCTTGACCGGCATGATCATCTTCATGGCCTCCAGCTCGACGTATGGAGCGCCCTCCTTCACCACGGCGCCATCATCCTGCAGGTAGCGCACGATCTTGCCGTTGAACTCGGAGCGCAGCTCCGAGGGGTCGTACAGCGTGGGCAGCATGATGGTGGCGACTCCCTCCAGGCGGAGACGGAGGCCCAAAGCCTCCTCCGTGCCGAAAACCGTCATCACGGACTTCCCAACCGAGACGAAGATCGAGCCGTCGGGCCGATCGCGGACCTTCGCCTTGATCGTCTGGCCGCCGATCGAGAGGAGCAACAGGTCGGAGGCGCCTCGCTTGACCTGGAAGTTGTACCTCACGCCCTGGAAAGCGATCTCCACGGGGAAGTTGTTCATCGTTGAGAGCTGGTCGAGGGGTCCGAGCTGGCCCTTGCCGAGGGCCGCCAGGACCCCCTCTTGCCGCGTCTTAAGCGTCTGCATCGCCCGGTACACGGCCGCGTAGAAGACGACGTCCGCGTCGTCGTACTTGAGCTCCACGGACTTCTCCTTGATGAGCCCGTCCAGCCAGGAGGTGTCGATGGTGTTCTTGATGAAGGCGTTCATGCCGAGGAGCTCGACGAGATACTCCACCGGATTCCGGATGTCGCCCACGACATCCATGTCCCTGAGCGAGAGCATGAGGGCCTTCCTGGCCTCCTCACGGTTGCCTCCGTGTGCGAAGATGTGCCCGAACTGCGAGTCAGCGTACTCGTGGATGCTGCCGTTCGCGCCGACGCTG</t>
  </si>
  <si>
    <t>GCCGTTCGGCACCATGACCTGCGGGCCGCCCAGCTGGTCCTGCGAGGTGTAGACCTTCTTGCCGAGCAACTTGTTCAAGGCCCCGAAGCCGGTCAGGATCATGGGGCCATTAACCATCTGGATGACACGCTGCCCAAGCCGGTTCAGGTAGGCGCCGATGCCAACGGAACGCCCGGTGACGTAGGACAAGGTGAAGATCTCATTGTACGCTCTCGAGGTCTCGCCGGCGATGAGGCCACTGCCCTGCAAGTTCTCGACGCCGATGCCGCCGGCCGTGGACTTGAGCCCCTCGCCGATGATCGCGTCCATCGCGAAGACCTTCTTGCCTTCCACCGTCTCCTCCCGGGCGACGACGGTGCCGGCATCGAACCGGTTGTAGTCCTCCTCCTCGAGGTACAGGAAGTCGAAGCCCTTGCTGGGGTCGCTGCTGTCCGTCCACTTGGCCTTGACGTACGGCTTCAGCTCCTCGGCGAGGCCGACGCGGGCGCCGCTGTTGCAGGCGATGTGGATGCGCGGCAGGCCCCGCTCGCGCGCGTACTCGGAAGCCTTCTGGAAGAGCTCGTCCTCCGCCACGCCGAAGGAGCCCGCCTGGAAGGTCACGTCGTTGGCGACGATGACGATGTCGCGGCCCTCCGGGTACTCGGGCGTGGCCAGCGTGCAGCGCCACGCGAGCACGCCGACGTTGTTCTCACCGGGGCTGCGGGTCGACTCGACCAGCTCACCCTCTGGGCCGGGCACCAGCTCGACGGACCTGAAGAGCACCGTGGGATAATCCCGCTGGCCGCCGGCCCTGCGGTACTCGCCCCACTTCTTGATGAGCTCGACCTTGATCATGCCGAGGAACTCGGGAGCGTACGTGGAGCCCGCGGCTCTCGCAATGCGCCTCTTCAGTTCCATCCGGCCTGCCGACGGATCCTCCAGGCTGCTCTCGGCACCGCTCCTCGCGTCGGTCCAGCTGACCGGGGCGCCGGTCAGAGGGTCTGCCTTCTCGAAGAGCGCGGACGTCTTCAGGTACTCACCACCCATGGAAGAGGCCGTCAGACGAAGGGTGTGCGTGCGCCCTTTCGAGTCGTTCCCAATGCCGATCTTGAGCGCGATCTCGTCGACCTTGGAGTTCTGGAGCCGGTTGCCGTGCTTGGCCACGAAGCCGTTCATGAAGCGCTCCAGGCCCTCGACCACAAGCGGAGAATCCATGTCCACCAAGGTGTTGAAGTGCGCGAAGACATGGCTGTTCGGCCTCGTCCCGACCTCGGGATTCAGCCGCGCGCGCTCCAGCTCGTCCACGGCGCTGAGCAGCAGGTTCTCGGGCCACTGCATCCATGCATCCCCGTCGAGGTTCGCGTCGAAGGTGTGCGTGATGGTATGGGCGAGGATGGTCTTCGACTTCCCAAGTTTGCCCTTGGCCTCGCCCTTCTTCGTGCCCACAAACACCTGCGAGCTCCTGCCCACCGCCGGGACAATGCGCTCAAGGTCATACTCCTTGTCAAGCCTGTCAACCTCCAACAGATGCCTGAAGGTTGACCGCATGTCCCTGCAACTCGACGACTCCCTCCAATCCTGCTCAACCAGGAAGGTCGCGTAGCGAGGCATGTGCGGAGCCTGCGGTAACATCAAGCTGAACTTCCGCACGCCCGCTGCCTTGAGCGCAGACGCCGACTGCTGCAGCAAGCCCTCCATCTCCGTGATAATCTCCTTGAACTCCTCGTCGGAGCTGTAGAAGCTCAGCTTGTCAACCTTGAACGCGTCGGGCGAGATCACCACCGACATGGTGTTCACGCACTTGCCCGTCGCATCCTCCATCGGAATCGGCTGCGACAAGAGCTCCTTGACTGCGCTGAAGCTGGGCAGGACGCAGCACAAGCCGTTGCGCATGATCGACTCACCCTCGGCGGGCACATCCGGATACTGGAAGCTGTACTTGCAAGTCTGCTTCGACGGGCCCTCGTCAGAGACCTGCACGTCCAAGCCAGGGAACCGGCGGTAGACACGGCGAACGAGACCCTCCGCTGCGTTCTTCCGGACCACCTCGGAGTCATCGCTGAGCAGGTCTGCGAGCACCTCGAAGCCACCGGCCGTGGCCTTGAGCGACGAGATCTCCTGGAAGTTCAGCGAGGCGTTGTCCAGCATGGCCCGGAGGGAGGCCTTACGCTCGTCGAAGGGCTTCGCGTTGATCTTCTCCGCGTACTGGCGCGCGAGCAGGGCCACCTCGCCGTAGCCGTGCTCGCTGGGCAGCTCCCCGAGCCGCTTCACCGAGCTGATCAGGTCTGCCCCGTTGCTGATCGCCCGCACGCTCCTGAGCGTGGACAGCACGATCTCGTTCCTTGCGGACAGCTGGCTCCGCGCCAGGGCGATGGAGGCCACCGTGTCCAAGGAGTCCTTGTTCTGCGCGATAAGCGCCAAGTAGGTCTCGTCAGGGCTCACGTTCCTCTGCACCTCCTCGACATACTTCTCCTCCACGGCGAGGTACCTGTCCAGGACGGCCGTGGCCAGCTCGTTGTACAGGTACGGCGGGGCGGTCAGGAAGAGCTGCTGGACCAAAGCTGCCGGCTCCTGCTGAGGCACGTAGCCGTCGAGCGCCAGCTGGACCTGCGTCATCATGTCGTCGCTCTCCTCGCCGCCGGCGCCCGCCGAGAGCGCGAAGTCGCCCTCGAAGGGCACGATCTTCTTGACCTTCGAGGGGTCCGACAGCTCGAGGGAGCCCAGGAGCTCGCCAGCCGAGACGATGCTGCCGGCGCCCCTCGTGTGCGCGATCTTGCCGGAGGCCGTGGCCTTCACTGGCATGATCATCTT</t>
  </si>
  <si>
    <t>GGTCAAGATCATGGGGCCGTTGACCATCTGGATGACCCGCTGCCCGAGGCGGTTCAGGTACGCACCGATGCCCACGGAGCGCCCTGTGACGTAGGACAGCGTGAAGATCTCGTTGTATGCGCGCGAAGTTTCGCCTGCGATCAGGCCGCTGCCCTTGAGGTTCTCGACACCGATGCCGCCAGCTGTGGACTTGAGACCCTCGCCGATGATCGCGTCCATCGCGAAGACCTTCTTGCCGTCCACCGTCTCCTCTCGGGCGACGACGGTGCCGGCCTCGAACCGGTTGTAGTCCTCCTCCTCGAGGTACAGGAAGTCGAAGCCCTTGCTGGGGTCGCTGCTTTCTGTCCACTTGGCCTTGACATACGGCTTCAGCTCCTCGACGAGGCCAACGCGGGCGCCGCTGTTGCAAGCGATGTGGATGCGCGGCAGGCCACGCGCGCGCGCGTACTCGGACGCCTGCTGGAAGAGTTCGTCCTCCGCCACGCCGAAGGAGCCCGCCTGGAAGGTCACGTCGTTGGCGATGATGACGATGTCACGGCCCTCCGGGTACTCGGGCGTGGCCAGCGTGCAGCGCCACGCGAGCACGCCGACGTTGTTCGCACCAAGGCTGCGGTCGGACTCGACCAGCTGACCCTCGGGGCCGGGCACCAGCTCCACGGAGCTGAAGAGGTCCGTGGGCACGGGCCGCTGGCCACCAGCCTCGCGGTACTCGCCCCACTTCTTGATGAGCTCGACCTTAATCATGCCGAGGAACTCGGGCGCGTACGTGGAGCCCGCGGCCCTCGCCATGCGCCTCTTGAGCTCCATCTGGCCCGCGGTCGGATCGTCCAAGCTGCTCTCCGCCCCACTCCTCGCGTCGGTCCAGCTCACTGGGGCGCCGGTCAGAGGGTCTGCCTTCTCGAAGAGCGCGGAGGTCTTCAGGTACTCACCCCCCATTGAAGAGGCCGTCAGACGCAGGGTGTGCGTGCGTCCTGTCGAATCATTCCCAATGCCGATCTTGAGGGCAATCTCGTCGACCTTGGAGTTCTGGAGCCGGTTGCCGTGCTTGGCAACGAACCCGTTCATGAAGCGCTCGAGACTGTCGACGACGAGCGGAGGGCCCATGTCCACCATGGTGTTAAATTGCACAAAGATGTGACTATTCGGCCTTGATCCGACCTCCGGGTTCAGCCTTGCGCGCTCCAGCTCATCCACGGCGCTCAGCAACAAGTTCTCAGGCCATTGCATCCATGCATCCCCATCGAGGTTCGCATCGAAGGTATGCGTGATGGTCTGGGCAAGGATAGTCTTCGACTTCCCAAGCTTGCTCTTGGCCTCGCCCTTCTTCGTGCCCACAAACACCTGCGAGCTCCTGCCCACCGCCGGGACAATGCGCTCAAGGTCATACTCCTTGTCAAGCCTGTCAACCTCCAACAGATGCCTGAAGGTTGACCGCATGTCCCTGCAACTCGACGACTCCCTCCAATCCTGCTCAACCAGGAAGGTCGCGTAGCGAGGCATGTGCGGAGCCTGCGGTAACATCAAGCTGAACTTCCGCACGCCCGCTGCCTTGAGCGCAGACGCCGACTGCTGCAGCAAGCCCTCCATCTCCGTGATAATCTCCTTGAACTCCTCGTCGGAGCTGTAGAAGCTGAGCTTGTCAACCTTGAATGCATTGGGCGAAATCACCACAGACATGGTGTTCACATCTTTGCCCGTCGCATCCTCCATGGGGATCGACCCCGACAGCAGCTCCTTGACGGCGCCGAAGTTGGGCAAGACGCAGCACAAGCCCTGACGCGTGATCGACTCACCCTCGGCAGGCACGTCCGGGAACTGGAAGCTGTACTTGCAGGTCTGCTTCAACGTGCCCTCGTCAGAGACCTGTACATCCAGGCCGGGAAACCGGCGGTAGACACGGCGGACGAGACCCTCCGCTGCGTTCTTGCGCACCAGCTCGGAGTCATCGCTCAGCAAGTCCGCGAGCACTTCGAAACCACCGGTCGTAGCCTTGAGTGAGGAGATCTCCTGGAAGTCCACCGAGGCGTTGTCCAGCATGGCCCGCAATGATGCCTTGCGCTCGTCGAAAGGCTTCGCGTTGATTTTCTCCGCGTACTGGCGCGCAAGCAGCGCCACCTCTCCGAAGCCGTGCTCGCTGGGCAGCTCGCCGAGCCGATTCACGAGGTTGATAAGGTCCGTCCCGCTGCTGATCGCCCTCACGCTCCGAAGCGTGGACAGCACGATCTCATTCCTTGCAGCCAGCTGGCTCCGCGCCAGGGCGATTGAGGCCACCTTATCCAAGGAGTCCTTGTTCTGCGTGATGAGCGCCAAGTAAGTTTGGTCGGGGCTCCCGTTCCTCTTCACCTCCTCGACATACTTCTCCTCCACGGCGAGGTACCTGTCAAGAATGGCCTTGGCCAGCTCGTTGTACAAGTACGGCGGGGCGGTCAAGAAGAGCTGCTGGACCAGCGCCGCCGGTTCTTGCTGAGGCACGAAGCCATCGAGCGCCAGCTGAACCTGCGTCATCATGTCGTCGGACTCCTCGTCGCCGGCACCGGCCGACAAGGCAAAGTCGCCCGTGAACGGCACGATCTTTTTCACCTTCGACGGATCGGACAGCTCCAGGGAGCCCAAGAGCTCGCCTGCCGACACGATGCTGCCAGCACCGCGAGTGTGGGCGATCTTCCCAGAGGCCGTGGCCTTGACCGGCATGATCATCTTCATGGCCTCCAGCTCGACGTATGGAGCGCCCTCCTTCACCACGGCGCCATCATCCTGCAGGTAGCGCACGATCTTGCCGTTGAACTCGGAGCGCAGCTCCGAGGGGTCGTACAGCGTGGGCAGCATGATGGTGGCGACTCCCTCCAGGCGGAGACGGAGGCCCAAAGCCTCCTCCGTGCCGAAAACCGTCATCACGGACTTCCCAACCGAGACGAAGATCGAGCCGTCGGGCCGATCGCGGACCTTCGCCTTGATCGTCTGGCCGCCGATCGAGAGGAGCAACAGGTCGGAGGCGCCTCGCTTGACCTGGAAGTTGTACCTCACGCCCTGGAAAGCGATCTCCACGGGGAAGTTGTTCATCGTTGAGAGCTGGTCGAGGGGTCCGAGCTGGCCCTTGCCGAGGGCCGCCAGGACCCCCTCTTGCCGCGTCTTAAGCGTCTGCATCGCCCGGTACACGGCCGCGTAGAAGACGACGTCCGCGTCGTCGTACTTGAGCTCCACGGACTTCTCCTTGATGAGCCCGTCCAGCCAGGAGGTGTCGATGGTGTTCTTGATGAAGGCGTTCATGCCGAGGAGCTCGACGAGATACTCCACCGGATTCCGGATGTCGCCCACGACATCCATGTCCCTGAGCGAGAGCATGAGGGCCTTCCTGGCCTCCTCACGGTTGCCTCCGTGTGCGAAGATGTGCCCGAACTGCGAGTCAGCGTACTCGTGGATGCTGCCGTTCGCGCCGACGCTG</t>
  </si>
  <si>
    <t>CGATGCCGACGGAGCGGCCGGTGATGAATGAGAGGGTGAAGATCTCAGAGTATGCCCTCGAGGTCTCACCGGCGATGAGGCCGCTGCCTTGCAGGTTCTCCACGCCGATGCCGCCGGCTGTAGACGCCAGCCCTTCACCGACGACAGCTTCGAGTGCAAAGTGCGGGCCCAAGCCATCGGAAGTCCCCTCCACACGCCGTGCGAGGGCAGCACCAGACGGCAGCTGCTTGAAGTCATCCTCCGACAAGTAGAGGTACTCAAAGCCGCGACCTGGATCCGCGGGGTCGTTCCACTTGACGCGGAGCTTGGGCATCAACTCCTCCACGAGGCCTACGCGAGCCCCGCTGTTGCACGAAAGGTGGACCCTGGGCAAGCCGTGGTCTCGGGCATACCTCGTGGCCTTCATGAAGAAGGAATCTTCGGCAACGCCAAAGGAGCCAGCCTTGTGTGTGACGTCGTTCGCAATGAGAATGATGGAGCGGCCGTCTGGATACTCCGGGGTCTTGAGAATCAGCCGCCACGCCAGCATGCCGATGTCGTTGAGGCCGGCAGCCCGCTCGATCTCCTTGAGATGACCACTTGGCTCCGTTACAAGTTCCACGCTCTTCAGCAGCTCCTTCGGGACCGTTCCTCCGACCTGCTGGCAATACGAAGTCCACTGACCCACCAGTGCCGCTTCCAACATGCCCAAAAATTCTGGCGCGTACGTGGAGCCAGCACGACGGGCAGTTATACGCTTCCCGCGTAGCTTGTCGTCCGCCGCAGAAGGCCCAGCAGCACCCGCTTCCTTGCCGGAGCCCACGTGCATCCGTGTCGCAGGTGTGCCGCAAGCAGGATGCACCTTCTCCAACATGCCCACGCACTTCATGTACTGTCCGTTCATGGACGAAGTGGCGAAGCGCAATGTGGCCTGGCATCCGTCGCGACCCAAGCGCACCTTGAGGACGATCTCATCGACCCAAGACTTCTGAAGCCGAGCGCCGTGTCGGGACACGAAGCGCTGCATGAAGCCCTCGAGTAGCGAATTGAGCACGGAGGGCTCAAAATCGACGAGCGAGGTAAGGTGCAGGAAGAGGCGGCTGTCGGCGGCACGGGACGAGGAGGCCGCTGATGAGAACCGTCCGAGCACTGCGCTCTCAAGGTCGTGGGCAATCCCCAAGAGACTAGCTTCAAGCTGGTCATTCCACCGTCCCACGGGCTCCTGGAAGCTGACGCGCGAGTGTGAAACCAACCGAGCGAAGACCGTTTGAGGTCGAGGGCCCTTCGCAGAGGTGCCGGGCTCTGTTTTCTTAGTGCCCAAGAAGACGTGGGAGGACCACTCAGCATGGTGGCCAATCTGCTCCAGCTCGTACTCCTTGGAGAGGCAACTGACCTCGAGCAATGAGAACACCGTCGGGCTCATATCCCTGCGCGCCAGGACCTCGCTCCACGAGCTCTCCCCCTCAGCGGTGGCGAACGTCGCGTAGTGCAAGGCGCCGGCAGAACCCGGTGCCGCAGGCATCACCACCACGAGCTCGCACACACCCGTGGCTTTCAGCGCCGCCTCGGCAGAGTTGAGCATGACCCGCACCTGCTCCGTCATCGTCTCGAAGGATGAGGTGTCCCCCAAGATGGCATGGAGGCGGCAGCGGCTACCGCCGTCGCGGGGTGAGGTCTGGTTGTCCTGGTTGAATGGGAAGCTGGCATTCTTGAAGAACTTGGCAAGAGAGGCGAGGTCCGATACGACAATGCAATACCCTGTCCACGCCTGTGTGTTGCCCTCCTCCGTGCTAACTCCTGGGTGGCGGAAGCGCCAGCGGGCGCTCATCTTGCCACGGCCGCCGTCGGTAACGTGCACCTTGGAGTCCGGGGAGACGCCGAAGGCGCGGTAAGTTCGCCGGATGAAGAGCTCCAAGGCCTTGGAGCGCACGAGCGCGACTTTGTCCTGCAGGAGCCCCACCAACAAGTCGCTGCCCGCCTTCGAGGCGTCCCAAGTGCTGAGCTTGCCCATGGTTTCGAGGGGCTGGGCTTGGATGGCCTCCTTCAGAGCAGTCCTCCTCTCGCTGCAGCTTTGCAGACCGAGCTGCTTTGAAAGCTTGCGAGCCACCGTGAGGACCTCACCGTGGCCCCCCGCGGCCGGGAGCTCGGCCAAGGCCTGGATTCGTTCCGCCAGGCTACGCAGCATGCTGTCATTCGCGTCGGCATCGCCGTGCATGCCACTGATGGTGCCCAAGGTGGCCAGAACTACTTTGTTCCGAGCTTCCAACTGACTCCTCGCACGGAGCAGTGCCACCACTCCCTTCAGGTCGTCTTTACCCTCCTCAACCAGCGCCGCGTACGCGATGTCCTCGCTCTGCCCAGGCAGTGCGTGCACGGCGAATTTCCGCTCAACCTCGAGATACCGGTCCAGCAGCGCCCCTGCCGCTGCAACAGAGCGCACTTCGCCCTTCGAGTGACCACCGTCCCTTGCCTCGTCGTCTGCCCCAGCCGCAGATGTGCCAAGCGCCTGCCGCACCAGAGCCTCAGCGGCCACAATCGGCGAAAAGCCATCCATCACGCTGAGGGCACGGGCCAGGGGATCCTTCAGAGTGCCGGAGACCTCCTCCGCGGCCCGCTCCCCGGCCACCGCCGCCGCGGCGAGCTCGAAGCGGCCGCGGAAGGCGGAGAGCGTCTGCGCGGAGGAGGGGTCCTCGAGCTCGAGGCTCGCGAGGAGCTCCCCAGCTTGGACAATGCTGCCGACGCCCTTCGTGTGAGAGATCTTGCCGGTCGCGCCCGCCTTCAAGGGCATGATCATCTTCATGGCCTCAAGCTCCACGTAGGCGTCGCCGCTGCTCACCGTCGCGCCGTCCGGCTGCAGGTACCGGATGATCTTCCCGTTGAACTCAGAGCGCAGCTCCCTCGGGTCGTAGATGGTGGGAAGCACAATCGTGCCAACGCCCTGCAAGCGAAGGCGCAAGCCGAGGGCGTCTTCTGTGCCGAAGACCTTCATCACGGAGCTGCCGACGGTGACAAGCAACGAGCCGTCAGGCTGGACACGGACCTGCGCCAAGATGCGGTCCTCCTCGACGTCGAGCGCGTACGAGTCCTCGCCCGTCCTCGCGGCCCGGAAGTTGTACTTCAAGCCCTCGAAGGCAATCTCCACCTCGAAGCTGTTCAAAGCGGTAGCCTGGCCGATGAGGCCGAGCCTG</t>
  </si>
  <si>
    <t>GAGAGGGTGAAGATCTCAGAGTACGCCCTGGAGGTCTCACCGGCGATGAGGCCGCTGCCTTGCAGGTTCTCCACACCGATGCCGCCAGCTGTGGACGCCAGCCCTTCGCCGACGACAGCTTCGAGCGCAAAGTGCGGGCCCAAGCCATCCGAAGTCCCATCCACACGGCGCGCGATTGCGGCACCAGAGGGCAGCTGCTTGAAGTCCTCCTCAGACAAGTAGAGGTACTGGAAGCCGCGAGCTGGGTCTGAGGGGTCGTTCCACTTGACACGGAGCTTGGGCATCAACTCCTCCACGAGGCCCACACGAGCCCCGCTGTTGCACGAAAGGTGGACCCTGGGCAAGCCGCGCTCCCGGGCGTACCGCGTGGCCTTCATGAAGAAGGCATCTTCGGCAACGCCGAAGGAGCCGGCCTTGTGTGTGACGTCATTTGCAACGAGAACGATCGAGCGGCCGTCGGGATACTCCGGGGTCTTGAGAATCAGCCGCCAAGCCAACATGCCAATGTCGTTGAGGCCGGCGGCCCGCTCGATCTCCTTGAGCTCACCGTTGGGCTCCATCACAAGTTCCACGCTCTTCAGCAGCTCCTTCGGAACCGCTTCGCCGACCTGCTGGCAGTACGAAGTCCACTGGCCAAGAAGCGCTGCCTCCAACATGCCCAAGAACTCCGGCGCGTACGTGGAGCCTGCGCGACGGGCAGCCATCCTCTTCCCTCGCAGCTTGTCGCCTGCCGCCGAGGGCCCGGCGGCGACCGCTTCTTTTCCAGAGCCCACGTGCATCCGCGTCGCAGGCGTGCCACAAGCGGGATGCACCTTCTCCAACAAGCCCTCGCACTTCATGTATTCCCCGTTCACGGATGAGGTGGCGAAGCGCAAGGTGGCCTGGCAACCCTCGCGCCCCAAGCGCACCTTGAGGACGATCTCGTCAACCCAAGACTTCTGAAGCCGAGCGCCATGTCTGGACACGAAGCGCTGCATGAAGCCCTCGAGCAGCGAGTTGAGCACGGAGGGCTCGAAGTCAACGAGCGAGGTAAGGTGCAAGAAGAGGCGGCTGTCGGCGGCTGATGATGGGAATCGTCCGAGAGCTGCGCTCTCAAGGTCATGGGCAATCCCCAGGAGCAAAGCTTCAAGCTGGTCACTCCATCGGCTCACAGGCTCCTGGAAGCTGATGCGCGAATGCGAGACCAATCGGGCGAAGAGAGTCTGAGGTCGAGGGCCCTTGGCGGCGGCGCCGGGCTCCGTTCTCTTCGTGCCCAAGAAGACGTGGGAGGACCACTCAGCACTGTGGCCAAGCTGCTCCAGCTCATACTCCTTGGAGAGGCAACTCACCTCGAGCAATGAGAACACCGTCGGGCTCATATCCCTGCGCACGAGCACCTCGTTCCACGAGCTCCCCTCCTCGGCGGTGGCGAAGGTCGCGTAGTGCAAGGCGCCGGCAGAGCCCGGCGCCGCAGGCATCACCACCACAAGTTCACAGACACCCGTAGCTTTCAGCGCCACCTCAGCTGACTTGAGCATGACCTTCACCTGCTCCGACACGGTGTCAAAGGGTGAGGCTGCCCCCAAGATGGCATGGAGGCGGCAGCGGCTGCCACCCTCGCGGGGCGAGCTCTGGGTGTCCTGGCTGAACGGGAAGCTGGCATTCTTGAAGAACTTTGCGAGGGCGGCGAGGTCTGATACCACAATGCAATACCCTGTCCACGCTTGCGTGTTGCCCTCCTCCGTGCTGACGCCCGGATGGCGGAAGCGCCAGCGGGCACTGATCTTGCTGCGACCGCCGTCGGTGACGTGCACCTTGGAGTCCGGGGAGACGCCGAAGGCGCGGTAAGTTCGCCGGACGAAGAGTTCCAAGGCCTTTGAGCGAACGAGCGCCACCTCGTCCCGCAGCAGCGCCACCAACAAGTCGCAGCCACCCCTCGAGGCGTCCCAAGTGCTGAGCTTGCCGATGGTCTCGAGGGGCTGAGCCTGGATGGCGTCCTTCAGCGCAGCCCTCCTCTCGCTGCAGCTCTGCAGACCAAGCTGCTTCGAAAGCCTGCGGGCCACCGTGAGGACCTCACCGTGACCTCCCGCGACTGGGAGCTCAGCCAGGGCCTGGATTCGCTCCGCCATGCCCCGCAGCACGCTGTCTCTTGCGTCGGCATCACCATGCATGCTGCTGATGGCCCTCAGGGTGGCTAGAACCACTTTGTTCCGAGCTTCCACTTGGCTCCTTGCACGGAGCAACGCCACCAGTCCCTTCGGATCGTCTTTACCCTCCTCAACAAGCGCCGCATAGGCGATGTCCTCGCTCTGCCCGGGCAGCGCGTGCGCAGCGAACTTCCGCTCGACCTCAAGGTACCGATCCAACAGCGCCCCTGCTGCCGCCACGGCCAGCACGTTGGCCGCCTCTGAGGAAGACCCGTTGCCGGTGACCGTGCTCAAGGTGTCGATGTCCATGCTTTCCTCGTGGTCTGCCCCCGCTGCAGACGCGCTCAGCGCCTCACACGCCAGAATCTCAGGGGCCGCGATCGGCGCGAAGCCGTCCAACACGCTCAGGGCGCGGGCCAAGGGATCCTGCGGCTTCCCCGAGACCTCCTGCGTCTTCTCCCCAGCCGTCGCTGCCGCCGCGAGCTCGAAGCGGCCGCGGAAGGCGGAGAGCGTCTGCGCGGAGGAGGGGTCCTCGAGCTCGAGGCTCGCGAGGAGCTCCCCAGCTTGGACAATGCTGCCGACGCCCTTCGTGTGAGAGATCTTGCCGGTCGCGCCCGCCTTCAAGGGCATGATCATCTTCATGGCCTCAAGCTCCACGTAGGCGTCGCCGCTGCTCACCGTCGCGCCGTCCGGCTGCAGGTACCGGATGATCTTCCCGTTGAACTCAGAGCGCAGCTCCCTCGGGTCGTAGATGGTGGGAAGCACAATCGTGCCAACGCCCTGCAAGCGAAGGCGCAAGCCGAGGGCGTCTTCTGTGCCGAAGACCTTCATCACGGAGCTGCCGACGGTGACAAGCAACGAGCCGTCAGGCTGGACACGGACCTGCGCCAAGATGCGGTCCTCCCCGACGTCGAGCGCGTACGAGTCCTCGCCCGTCCTCGCGGCCCGGAAGTTGTACTTCAAGCCCTCGAAGGCAATCTCCACCTCGAAGCTGTTCAAAGCGGTAGCCTGGCCGATGAGGCCGAGCCTGCGTTTGGACACCGCGTCGGCCAAGTCCTGATCGCGTGCGCGCGCGGCTTGCACAACGCGGAACACCGCGGCGTAGAAGACGACATCGGCGTGCTCGTAGTGTGGCCGGACGGACCTGGCCTTGATGATGCCGTCCAGCCAAGAGGTGTCAATGCGATTCCGCACGAAGGCCTCCGTCGCCAGCAGCTCCACGAGGTACTCGACCGGGTTGCGGATCTCGCCCACGACATCCAAGTTCTTCAAAGCCAGCATAAGGGTCTTCCGGGCCTCCTCGCGGTTAGCGCCACGCGCAAAGAGGTGGCCAAACTGGGAATCGGCGAACTCGTGGATACCCGCATGCGTCCAGACGCTGAAGTATCCCCAGCAAGCGACCGAGCTCTGGAACTTGATGCGGTCAATCTTGCCACTCGTAGGCTTGAAACCGTCATCGGGGTTCTCCGCAGTGATCCGCGCAGCCATGCAGTGCACGGTTGGATAGACGTAGTCGTCCTGCATGAAGTTGATGGGCGAGTCCCGATCAGACGGGGCCTTGCCGTAGAAGTGCCGGATCTGCGGCATCCTGTCCAGCGGGATGCCCATCGCGACCTGGACCTGGGTGGCCGGGAGGTTGACCTGCGTGATGGCTTCGGTCACCGGGTGCTCGACCTGCAAGCGGGGGTTCAGCTCCAAGAAGTAGAACCGGTTGGTCTCGGCATTGTAGAGGTACTCGATCGTCCCCGCGCCGACGTAACCGATGTTCTTGGTGAGCCGCTGGGCTGCCCTCTCCATCTCCCGGAACTTGTCGCGGGGCACGACTACCGGAGGCCCCTCCTCGAAGATCTTCTGGAAGCGCCGCTGGGTGGAGCAGTCCCTTCCGTTGAGGGC</t>
  </si>
  <si>
    <t>GGGCATCCCCCTGGAGCGCGTGCCAGACATCCGCAGCTTCTACGGCTTGAATCGGGATGAGAGCTCGAAGATCGACTTCCTCAATGACAAGTACACCTACCCCAAGAATCACGTCATCGCCGCGCGCATCACGGCAGAGAATCCCGATGACGCGTTCAGGCCAACCTCCGGAAAGATCGAGCGCGTTCGCTTCCAATCCACCCCTCAGGTCTGGGGATACTTCTCCATTGGCGCCAACGGCGGCATCCACGAGTTCGCGGACTCGCAATTCGGGCACATCTTTGCCAGTGGCCCCACACGTGAGCACGCCAGAAAGGCATTGCAGCTCGCTCTGAAGAACATCTCTATCGTTGGCGAGATCCGCAACCCCACCGAGTATCTCGTGGAGTTGGCTGAGACGCAGGAATTCAAGGACAATACCATCGACACAGCATGGCTGGACAGATTGATTGCTGAGAAGGCCATCAAGATGAAATTCAACTCAAGCGACATGATCTTCTATGCAGCTTGCTTGCGGGCCTATCTCCAGGTGAAGGATCATCAGCAGAGTATCATTGATGGCATCGCCAAGGGACACATGCCGTTGCAGAACAGCTTGAAGATTCTGCAGTCGTTCCAAGTCGAGCTGGCCTTCGACTCCACCAAGTACAACTTCCAGGTCTCTCGCACGGCGCAGGACGCTTTCTCGCTGACCATCGGCGGGACTGTGCTTGAGGCCAACCTCCGGGAGCAGCCGGACGGTTCCTTGTATGTCAAGAGCGGAGACTCCGTGGCCCAGATCTCGGGTGTGGAGGAGCCCTTGGGCCTCAGGCTGCGCGTGGAGGGCCAGGGCACGATGACGTTCCCCACAATCCGCGACCCCTCCGAGTTGCGCTCGGACTTCAACGGGAAGCTTGTCCGGTACTTGCATGCTGATGGAGCCGACATCAAGGAGGGTGAGCCCTTTGTTGAGCTCGAGGCCATGAAGATGATCATGTCGCTGCGATCCGGGGTTGCAGGGAAGATCAAGCACACGATGGGCCCTGGTTCCATTGTGGCGGCAGGCGACCTCCTCGCAACCCTCGACTTGGCTGACCCAAGCAAAGTCCAGATGGTGAAGGCATTCACTGGCGCATTCCAGCTTTCCACGGGCGACCAGAACACTGAGGCGAAGAAGGTTCTCGACTCGGTTACCGCGCCGACTGTGAACGAGATGATCAGTAACATCCTTAGCGGCTATTGCGCGCCGCCGAAAGTCAACGAGCTTGGTGGTCTGGGGATCGTGCAGCAGATCTTCAAGGACCATGAAGAGGGCGCAGCCGAGGACCAACCTATGGAGGCGGCGCTCGACACAACCAGCAAGTTGCTCGGCGTCTTCCTTGAGAACGAGCGGTTCTTCGCCAGCCTCGTTGGAGGCGATGAGACTAAGACGATCCAGAAGTTCCCGGGGACCCCTGCGGAGTTGCTGTCCAAGATCCTCGCGCACAACGTCCTGAAGGAATCGCTGAACATTGTCTCCTCCCTGTTGAGGTCCCTGACCTCCCACTACTCCATCGAGGGCGCCATCTCTGTCCTGCCGAAGGATCTGGTGGCAAACCTGGAAGAGTTGCGCGCCCTGCCTGAGGGCGGTGGCTATGGTCAGGTGAAGTTGCTGGCCCAGCAGCTGCTGACCCAGATGAAGAAGCCCCTTAGCATGCGCAGGGAAGACCTGAGAAACACTCTCTTCAACACCACGAGCAAGGACCTCGCGGCGCTGGCTAACTCTTATGATACGGAGCGCCGCATGTACTTCGGCTTGGACCTCATCTCGTCCTTCTTCTCCGATGAGGACGCCTCGATCCGAAACAAGGCTGCTCAGGTGTACATCCTCCGGACCTACCGCGGCTTCACCATTCAGGACCTTGAGGCGGTCGATACCAAGGACGTCGTGGGTGGCACGCCTGCCGCCTGCCTTCACCTCACGTGGGCCTTCGCGCTCCCTGGTATGCAGGAGAAGACCCAGAGGGGCTATGCCATCATCTTGCCGGACATGGCCGCCTACGATGCCCTCGCCAAGTCCTGGACGATGCCCTCGGCACCCGAGATCAGCGAGATCCACATCTTGGTGGCCAAGGTGCCCAACCCCGGCCGCAAGACCAGTGGAGAGTCTGCGGAGGCGCTCCGCAGCGCCATCGACAGCACCTCTGGCATGATTTCTTCCGTCGCAGCCAAGCTTGATGCCAAGAAGTGCGTCGCGGTGAACGTCTTGCTCGCGCATGCTGAGCACGTTCCGTCGCATTTGCACTACCAGAAGTCAACCGGCTGGAAGGAGATCCCCGAGTACCGGAACATGCGATCTACGCTGCCATTCCTGATCGAGTTGCCGCACATCCAGAGCGAGTTCATGCTGTCGCCCCTGGAGCATGGAAGGATCTTCGCGCTGGACTTCGGCGTTGCCAAGGACAAGAAGACCGAGGTCATGTTCGCCAGGGGCGCGTCGCACGTCGCCATGGGCCTCGACAACTTCCACTCTGCCATCCTCAGCGACTTGCTCACCTCGTGCGACTTCATCGAGCGGGCCATGCTTCACCCCACGTTGGAGAACAAGCACCCGGCGGCCCAGATCTTCCTCCACTCGCTGCCGCCGATCCCGGGCACGACGCCGCGCGACTTCAAGTACCTCCAGGTGCTCTTCGGGGCCGCCGTCCAACAGCTCGTGGCTGAGTCTGGCCCTCGCGTCTTGAAGCTCCGGATTTCTAAGATTGAGGTCAAGGTCTGGGTCGCAACATCCCCTCCGGCAGCGCTCAGGCTCGTGGCAGAGAGCTCCATGGGCTGGGAGGCCATGGCTTTCGAAGAGACGCTCGATACCCTGACTGGGTCTCCGGTCTCCCTGAAGAACGTGGAGACTCAGCAGGTTTGCAGCGACTTGGAGACGATGAGCCAGTCCGTCGAGACACAGCGCAGCTCGAAGCGGGCGGTCGCTCGCCGAGCGAACTCGACGTACATCTACGACTTCCCGGCACTCTTTCGCATCTCCTTGACCAAGTTGTGGAGGAAGTCAACCGACACCGCCCCCGAGAAGCTGGTCGGAGCGAAGGAGTTGGTGCTGGAGGGCGGCGAGTTGGTTGAGCGGGAGCAGGCAGGCAACAACCGCGTCGGCATGGTTGTCTGGCAGTGCACCCTGCGGACTCCCGAGTATCCCGAGGGCAGAGAGATCATTCTGATCGGCAACGACGTGACGATCAAAGCGGGCTCCTTCGGCGTGGAGGAGGAGGAGCTCTTCCACAAGGCCTCCGAGCTCGCCAGGAAGAAGGGCATCCCGAGGATTTACATTGCTTGTAACTCGGGTGCCAGGATCGGCGGCGTGGAAGAGCTGAAGTCTATGGTGCAGATCGAGTGGGTAGACGCGAATGACCTCCTCAAAGGCTTCAAGTACCTCTACATTTCGGATGCTGACATGAAGAGGTTGCCCCCGCAGGCCGTGGAGTCGCATGCGGTAAGCGTCAACGGCGAGACGCGTCACGTGCTGGATGCCATCATCGGGGCTGGGCTACCCTCCACGAAGGGAGGTATCGGTGTTGAGTGTCTTCAAGGAAGCGGGCTCATCGCCGGCGAGACGAGCAGGGCGTACGAGGAGACCTTCACGCTCTCGTACGTGACGGGCCGTAGCGTGGGCATCGGAGCCTACCTCAACAGGCTCGGCCAGAGGAACATCCAGATGGTGAA</t>
  </si>
  <si>
    <t>TTTTTTTTTTCCGTGCTTTCCATATGGAGCCCAATACGAGCAGAGTCAATGACTCCTTGCTGATACGCCAGCACAAAACGTCAAGCTTGTGGAGCCCATGGCCCTCAAAGCCAAGCGAATTGGTCAGGCGGAGCGGCTCCTTCGCAAAGCAACGCGCCACAAGCCTACGCGGATGTGGCCAGCCGGTACCAGCTGTGCCTGCAGAGCCGCTCGCCAGAGCAAGATATGGTCGCAGCTGGCGATCCCAGGAGCTCACACGATCTCGAGCTGCATGTCCGCAGCCCCGTTGGCGGCCTTGTGGGCCTCGAAGAGCCCCCGGAGCGCCTCGCAGTACTGCTTGTGGAACTCCGCGACCACCTCAGGAGCCGGCTCCACTGCGAAACCGCCGGCTGGGGGTGCCCCGGCTCCCGGCGGCGGCCGGATGGGCGCGCCGACGACCGTGGACACCGGGTGGCGCCTGGGCAGAAGGGGCAGCCACTTGCGGCCGCAGAAGAGCGGCAGCGCGAAGCCCAAGCGCCGCTGCAGGGCCTCCTGGATCCGCCTGCTCAGCGTGCCCGGCTCGAACTGCACCGTCGAGTACAGCTCGTTCTCCCCGAAAGCCAGCACCGGCACGAGGGCCGCGCCAGTCCTCAGCGCCAGCTTGGCGAAGCCCCGCCTGCTCGCGAGGAAGAGGCGCATCGTGCCAGGCTTGCACTCCAAGCTCTCCCGCGCCCCGCCAGGTGCGAGCGCAATGCTGTGCCCCTGCTGCAAGAGCTTATTGCAAGTTTGCCGGTCCACGCTGCCACTGCCATGAGCCAGGGACCACTCCCTGAAAATCGGGATTCGGAAAATGGCACTGTGACCCAAGAGGTGCACCGGCACACCAGGGAAGTGTTTGGTGAAGTCGGTGGCATCGGTTCCAAAGTGTGTCATTGGTGAGATACCAAAGATGCCGTGTGGGTGGCACACAAAGATGTAGGGGCCACCAGTTGGCGGCAGGGGTGCGGTGGCCTTTAGGCTCACCGGAAAGTAGCGAGCCGCCCACCTCCAGAAGAAAGCTCCCCGCAAGCGCTGTGTAATGCCCCAGCGCCAGAAGAGGCTGTAGCCCCCGCGCTGCGGGGAGTCGTCGATACACCACGCCCAAACCAAGTAGGCGACGAGCGCAGCACGGAGCCGCGGTCCTGAGAGGACCGCTGCCGCCACAGCCGTGGTGGAGGCGGCTGCGATCTGGGTGAGCGGGAAGGTGCAGTACAGGGTCAGCGCATACCTGTCGAAGCAACGCGGTTGCTTGCCGACCGGGCTCGGCATCTCCGCGTCATCAGCCATGGCGCGGCCAACCCGGAGGCGGGCAAGCCTGGGTGGAACGCAGGCAAGCCAGCCGAAGATCCCTGCTCCTGAGCCCAGCCTTGAG</t>
  </si>
  <si>
    <r>
      <t xml:space="preserve">Table X: mRNA read counts of a culture of the photosynthetic dinoflagellate </t>
    </r>
    <r>
      <rPr>
        <i/>
        <sz val="11"/>
        <color theme="1"/>
        <rFont val="Calibri"/>
        <family val="2"/>
        <scheme val="minor"/>
      </rPr>
      <t>Scrippsiella acuminata</t>
    </r>
    <r>
      <rPr>
        <sz val="11"/>
        <color theme="1"/>
        <rFont val="Calibri"/>
        <family val="2"/>
        <scheme val="minor"/>
      </rPr>
      <t xml:space="preserve"> infected by the syndiniales </t>
    </r>
    <r>
      <rPr>
        <i/>
        <sz val="11"/>
        <color theme="1"/>
        <rFont val="Calibri"/>
        <family val="2"/>
        <scheme val="minor"/>
      </rPr>
      <t>Amoebophrya</t>
    </r>
    <r>
      <rPr>
        <sz val="11"/>
        <color theme="1"/>
        <rFont val="Calibri"/>
        <family val="2"/>
        <scheme val="minor"/>
      </rPr>
      <t xml:space="preserve"> sp. strain A120</t>
    </r>
  </si>
  <si>
    <t>AGAATTTCAAGCTGCTCGTCATAGCACCCGTGCGTGAAGGCGGTGCGCGCTGAGCGCCATGCCGGAGCTAAGTTTTCGAGTGAAATGCGACACCGTTCCTGGTGACTCGGTGCGGGTGGTCGGCAATGAGGGCGCGATTGGAGCCTGGAACCCGCAGAACTCGAAGGTTGAGTTGACGACAGATGCAAGCTCTTATCCTTGGTGGTCGGGCAGCGCGGTATTCAATGCAGGGACCAAGCTGGAATACAAGTTCGTGGTGGTGAACGGAGGTAACGCACGTTGGGAGGCTGGGATCGACAATCGCAGCGCCACTGTCTCCGCCAGCGGCAAAGTGCTGGAGACCGAGTTCGACAAGGCCAAGGTTTCGGAGAAGGGACCTGGTGCCGCGAGCCCCGTTGCGCCTGGGCCTGCCGCAGCAGCTGCGTCACCGAAGAGCCCCTATCCTACAGCTTCATTCGGGGCGCCTGGTCAGGCTCCGCCGCCAGCACCTGCGGCCGCACCTGCGCCCGCGCAGAAAAAGGCGGAGCCTGCGGCGTTTCTGCCGCCGCCTCGCGATGGCTCCGACGGCGGAGCAGATGGCTTCGTGCAGAAGATCGCCTCGGAGGACGCCAAGCGCAAAAGCTGGCGCAACAAGCTCGACCTCTCCCGCACGGTGCTCGAGGGCGGCGACGTCACCTCGCTCAACGAGCTCGCCTGCCTGCAGGCGTACCTCACTTGGGTCGCCAGCGGACAGATCAAGTGCCAGGAGGATGGTGGTCACCACCGTCCCTGCGCACACGCAGATGCCTCGCGCAAGATCACGTCCATGCTTTGGCAGTTTGCTGCGCGCGGTGATGCTCAGCGTTTCATTGCTCGCAGGATCTTCCCATCGCTGCCATCCTACGCTGAGCAATTTACGGTCGCCGTGCCGATGACACGAATCCGAGACATTGCGCATCGTGGCGACATCCCGCACGAGCTGAAACAGGAGATCAAGCACACTTTGCAGAACAAGCTCCATCGTTGTGCTGACCCAGGTGACATGGTGACATGCCATAACCTTATCGAGAAATGCAGGCGCGAAAATCGTTACTCTGAAGCCTTCATGCGTGAATTCGAAACATTCTACGTGGAGCTGAAAGAATTCTTCAACGCAGGAGGCTTGGACGAGAAATGTGAGCAGAGCAAGGGGGATGCATCCCTGCGTCCCGCTGTGGAACACTTCTTGGGACAAAAGCATGGCGGTGCCAGTCAATCGGATCAGTTAGCGGCATTGGCAGATTTGCGGGCCTTGGTGGCGCCACGTGTTGAGTCTGAGCAGTTTATGCTGCTGCTGGATCTCGAGTTGGAAAAGTACGCATTTGTACTTCTCAGCCAGCTGGCAGGAGACCTCGAGCGCACAGGTCGCGGCTCCGAGGACTGGTGGAAGTACCTGCTCCACATCCTGCAGCTCGCTCTCAGGCAATCCGAGCTCTCGGGCGTCGCAGTCGAGGAGTGTGCAGCCGCTACCGGCGAGTTCGCCGCATGCGTGCAGGACGTCGGCAACTCGTCCAAGGTCGGCTTCCTTTCGTTGCGTTTGGCCGCCGCCGCAGACCGCGCTCTGCGCATCTGCTTCGCGGTGACACAGAAGCTGGAGATCGCGTACAGTGCTGTGCCGGCATTGGGCCGCGCCCTGCACATCGATGGGCATGCCGTCTCAGTTTTCGTCGAGGCAGAAATGCGCACCTCCATGCTCTTCCAGGTTTCCAAGCTTGTCCAGCTTGTCATGTCGGAGGCCAAGCGTGCTGCGAACTTGCCGCTGTGGACTGCAATCTCTGCAGGCTCGACATGTGGTAAGGTTGTGCGGTGCAATGAGCTCAGTGAGTCGTGGGTGAAAACGTTGCCGCCCGAGGGAGCAGTCGTCTTCTGCAATGAGGCTAGCGGGGATGAAGAGTTGCCGCCGCTTTGCCGGGGCGTTGTGGTTGCTCGTGATTTGCCTGTCCTGAGCCACCTTGCCTTGCGCGCTCGGCAATTGGGTGCGGTCTTCGGCTGCACGGCTGAGCGCGCTCTCTATGATGGCTTGCTGGCCAGTGCCCCGGATGGTAAAGCTGTAAAGCTTGAGGTCAAGGCCGATGGTGACGTCCGCATCGAGGCAGTCAGTGACTCGGCGCTGAAGGCCGCTGCCCCAGGGGCAAATGGCAAGGCTCCTGACGCAAAGGCCAAGAGTAAAAATGGCTCAGGGCCCAAGCTGGGCAAGCTGAGCACGAGCGAGCAAAAGGTGCTCGCCGCAGTCAGCTTGGCAGATGCACCTCAGACTGCTGGCTCCAAAGCAGCCTCTTCGGGCAAGTTGGAGTCCATTGCCGCGAAGGCCGGGTTCAAGGCGCCAAAGGGCCTCGCGGTGCCATTCGGTGTGATGACCAAGCAAGTGTCCGGAGGAGCAATTGACAGCGCCGTTGCAGCCCTGCAGCAGGCGCTAGAGAAGAACACTGGGAAGGTTGCCGAGTGCGCGCAAGCTGTGCGCGAAGCTGTTGCGAAATGCAAAGTCCCCAAGGCAGTGCTGGACGACCTGGTGGCTGGCCTGCCCGCAGACACGACGCGTGTTGCTGTTCGCTCCTCGGCCAACAGCGAGGACCTCGAGGGGGTGTCGGGCGCTGGCCTGCACGACTCGGTGCTTGGTGTGAATCCCAAGGACGCGGAAGAGCTCGAGCGTGCCGTGCTGCAGGTCTGGGGGAGCATGTTCACGCTCCGGGCAGTGCAGAGCCGCTACGCCGCGGGGATGCCGCTCTACAAGGGCATCGCCATGGGTGTCCTCGTTCAGCCCATGGTCTCTCTCGAGGGCCGCGCCTATGCCTTCATCGCCTTCTCGAAGCATGTCATTGAGAAGGACGCGGGCTCGGTGTACCTCGAGCTGTGTGTGGGTCTGGGTGAGACCTTGGCCTCTGCTGACCAGCCAGGGACTCCTTACAGATTGGTCGTCAAGAAGGAGAAACCAAACGCAGTGAAGGTGTTATCTCTGGCCAGCTTCTCCTTTGGCCTGGAGGATGCAGCTGGGGGGCCAAAGTCTGTTCGAGTAGACTACTCCAAGGAGAGGCTCACAACAGATCAGCCATTCCTGGAGCAGCTTGCTCGAGATGTGGCCGCCGTAGCAACCAAGGTGGAAGAATGCTACGGGGCTCCCATGGACATGGAAGGGGTAGTGCTTGAACGCGGTACGGGACGCGAGGTCCACTTGGTGCAGGCTAGGCCCATTGTGGAAGCGTGACGCTTGCTACTCAGTGGCCTTGGCCATTCCGCATCGGTCTTCCATTCATTGTTAAACAAGTTCCTTTGGATTTTAGTAGTAATCTACACCTCATCGAGTTTCCGCAACAGTCTTCGAAAAAAAAAAAAAA</t>
  </si>
  <si>
    <t>CAAGGGGGAGCCCGCCTACAGTTTTTAAGGACTTCGGGGCGCCTCCGCTGGCGGGCGGGTGCCGGCGAGGGTCCGCCCAGCGGGGGCGGCTCGGCCCGATGGTGCACGGCCAGGCGTCGGTAGTGTTCCTCGTGGAGTGCCAGAAGACCCAGCCTGGAGAGCTGGTGTACGTCGTCGGGGGCCACCAGGCCATCGGGGAGTGGTCCCCGGCGCACGGGGCCCCGCTGTCGACGAATGCCGCCACGTTCCCTCTCTGGACGTCGGAGAGTATCTCCTTGCCTGTGGGCGAGCCCATCGAGTTCAAGTTTGTGGTTCTGAAGGCGACCAAGACGGTGGTGCGCTGGGAGTCCTTCTCCGGCAACAGATCGGTGGAGGCCGTGTCCGGGGCCATGATGACCGTGAGGTCCACGTGGGACGACATCAAGTTTACGTCGTCGGCCACAGAGATCGCTGCTTCGCAAGCCCCGCCCTCCGCGGGCATGGGCATGGTCAAGGAGGGGGGAACGCTGACCAGGAGGACGATGTCGGGGACCCACATGTTCCAGGAGCAGATGGAGATCTTGACGAAGACCATGTCAGAAAAGGAGACCATGAAGCGCAACTTCTCGCAGTCTCTCCTGGGCCTCGAGGAGCCACCCTACACCCCAGAGGCCGGCGCCAGCACAGGCGCCGGCGGCGACGTCCAGGTCGTGCAGACGCCTCTCCCCGAGGACGGCCAGTCGTTGCCCACCTTGAGTCCCAACACGCGGGGCGTGGCGCTGCAGCACATCTCGAGCTTTTCCGCGCTGACGGAGATGGCGGATGTGGAGACGAAAACGCAGGTCAGGCAGCGGAGGAAGGCCGCCCAGTACACCCCCTACAATACGAGCGTGCCCGTGGTCATCGTCACCAGCGAGATCGCGCCCTGGTCGAAGTCCGGAGGCCTCGGCCTCGTCGCGGCCTCGTACTCCTACGAGTTCGCCAGGAACGGCCACCGCACCATGGCGATTTCGCCAAAGTACCAGCACTATGAGGGCATCACGTACGTCGGCGAGACCAGGGTCAGCGTCGCTGGGCAGGAGCACCAAGTGAAGTACTGGCACCTGTGGAAGGACTTCGGCGAAGGGAAGGGCTGCGACTACATCTTCGTGGATCACCACAGCATCGAGCGCGGTGGCGGGCTCTACAACGGCGACGACGGCCGCGAGTATGGTGACAACTTGCTCCGCTTCTCCCTGCTTTCTGCTGCTGCAATGGAGGCTCCGCTGATCCTCTCCATGGGTGGCTCCCCCTTCGGCGACAAGGTGATGTTCATTGCGAACGACTGGCAAGCCGGGCTGGTCCCGCTCTACCTCTGCTACAAGTACCGTCGCAACGGCTGCTACACTCAGGCCCGCTGCATGTACGTCATCCACAACTTGGGCTACCAGGGCCAGTACCACAGCGTGAAGCCTACAGAGTTCTTTTGCATCGACGAGCAGGCGGCTGCCGACGTCTCGTTTGGCAAAAACTGCATCAACTTGTCAAAGGGGGCGCTCATCTGTGCGGACCGCGTCCTCACCGTGTCGCCGAACTATGCTTGCGAGATCCAGTCCAAGGAGGGCGGCTTCGGGCTGGACGAGTTCGTCAGAGGGAAGGCCCATGGCTTGAGGCTGTCTGGCATCCTCAATGGCATCGACGACTGCTGGAACCCGGAGACAGACCCGAAGATCACCAGGAACTTCTCCGTGGAGAACTTTGTAGATGGCAAGGCGGCTAACAAGGCCGACTTGCAGCGGATGCTCGGGCTCCGGCAGGACCCCAGCGTGGTGCTCCTCGGCTTCGTCGGGAGGCTCACGTGGCAGAAAGGCGTGGACGTGCTTGCCGATGTGGTCCCTTGGCTCATGGAGGACACCGGCAACGGCGTGACCGGTCGCGTGCAGCTGATCATGATGGGCAACGGGGAGGAGAAGTACGCCAACGCGTTGCGCTGGGCAGAGGGCGCATATCAGGGCCGAATCTGCGGCTACGTTGG</t>
  </si>
  <si>
    <t>GCACGGCCTCGAGCTGCAGGCGACCATGTCTTTCCACCAGTGCGGCGGCAACGTCGGAGACCCCGTCACGATACCGATGCCGGCTTGGGCGCTCTCGGTCGCCCGTGAGAAAGACATGCTGTACCGCAGTGGCAGCGAGCACGTGTCGGAGGACTGCTTGTCACTCTCCGCGGATCGGACTTGTGCCTTCCCAGGGCACTCTGGCCTGCGCACACCGTTCGACTGCTACCGCGACTACATGGCGGCCTTCATGACGGCATGCGGCGACCATCTTGGCTCCACAGTGACCGAGATGCAGGTCGGCATGGGCCCCTGCGGTGAGCTCCGGTACCCCTCGTACATGCTCTCGCGCGGATGGCAGTACCCCGGGGTGGGGCTCGTGATGGCGGACGACGGCGGCATGCGGGGCATGCTGAAGACGGACACCGGCCTCGCCGGCTTGCCCGTGGGCCTGCCGGAGGACCAGAACGGCATGCCGGACGCCGCAAAGATCTTCGAGGCTGGCGATGAGGCATTCCGTCGCGGTGACGCCAAGACCTTCTTTGAGTGGTACTCCAAAATCCTCCTGGACCATGGGGAGGCGCTCCTGGCTGAGGCAGCTGCGGCCGCTGCTGCGTCCGCGGCTGCGGCTGCTGTGCCTGCGGAGAAGTTGGCCCTCTCGGTAAAGGTCTCGGGGCTGCACTGGCACGTCATGCACCCGTCCAGAGCCACGGAGGCGTGCGCGGGCTACAACAGCTGCACCCACGATCTCGCAGATGCGTATGGCGACATTGCGGCCATGATTGCGCGCGCCGCGAAGCATGCAGGGCGCCCGGTGTTTTTCAACTTCACTTGTCTTGAGATGACGAACGTGGACAACAACGGCAATCCTCAGACTCTGTCCGCTCCAGAGGACCTCATCGCCCAGGTCCGGAGAGCCTGCATCCGCCATAACGTGCCGCTCTCCGGCGAGAACGCGCTCGAGTTCGACCTTGCGACGGGAGGTTGGGCCTTCGAGCGCATGGCCAAGCAGATGCGAGGTTGGTCGCCGGGGCGCGACAAGATGCATGCGCTGACCTTGCTTCGGCTCAACGACAACTTCGTCAAGAGGGAGAGCCTGCTGGAGCTCGGCAAGTTCGTGGCTTCTACTTGAGCCGCTGGTGGGTCCCAGGGCAGCGCACGGCGCGCACGCCTTGCTTTGTGTGCAGCGCGCCGCGCCGCGCCAGGTGCATGTTGCCGGCCGGGTTGGGCGCCAGCTTTACGACTACTACTACTACCTTCAGCGCTGCTTGATCGCCCCGCGGCCTTAGTATCGGTTGACTCCTCTTCTTCAGCAAACCGCCTCGGGCCTCGCCTCCCGCATCGGGCTGGCGTCCGGCACCCGGGTAGTCACAGGATGCCGTGCGTGATAGCGCTCCGAGGAAAAAAAAAA</t>
  </si>
  <si>
    <t>GCACGGCCTCGAGCTGCAGGCGACCATGTCTTTCCACCAGTGCGGCGGCAACGTCGGAGACCCCGTCACGATACCGATGCCGGCTTGGGCGCTCTCGGTCGCCCGTGAGAAAGACATGCTGTACCGCAGTGGCAGCGAGCACGTGTCGGAGGACTGCTTGTCACTCTCCGCGGATCGGACTTGTGCCTTCCCAGGGCACTCTGGCCTGCGCACACCGTTCGACTGCTACCGCGACTACATGGCGGCCTTCATGACGGCATGCGGCGACCATCTTGGCTCCACAGTGACCGAGATGCAGGTCGGCATGGGCCCCTGCGGTGAGCTCCGGTACCCCTCGTACATGCTCTCGCGCGGATGGCAGTACCCCGGGGTGGGGCTCGTGATGGCGGACGACGGCGGCATGCGGGGCATGCTGAAGACGGACACCGGCCTCGCCGGCTTGCCCGTGGGCCTGCCGGAGGACCAGAACGGCATGCCGGACGCCGCAAAGATCTTCGAGGCTGGCGATGAGGCATTCCGTCGCGGTGACGCCAAGACCTTCTTTGAGTGGTACTCCAAAATCCTCCTGGACCATGGGGAGGCGCTCCTGGCTGAGGCAGCTGCGGCCGCTGCTGCGTCCGCGGCTGCGGCTGCTGTGCCTGCGGAGAAGTTGGCCCTCTCGGTAAAGGTCTCGGGGCTGCACTGGCACGTCATGCACCCGTCCAGAGCCACGGAGGCGTGCGCGGGCTACAACAGCTGCACCCACGATCTCGCAGATGCGTATGGCGACATTGCGGCCATGATTGCGCGCGCCGCGAAGCATGCAGGGCGCCCGGTGTTTTTCAACTTCACTTGTCTTGAGATGACGAACGTGGACAACAACGGCAATCCTCAGACTCTGTCCGCTCCAGAGGACCTCATCGCCCAGGTCCGGAGAGCCTGCATCCGCCATAACGTGCCGCTCTCCGGCGAGAACGCGCTCGAGTTCGACCTTGCGACGGGAGGTTGGGCCTTCGAGCGCATGGCCAAGCAGATGCGAGGTTGGTCGCCGGGGCGCGACAAGATGCATGCGCTGACCTTGCAGCCCCGGCTGCACGGAAACGCACGCAGAGGGGGGGGCTCGACCTGGCTTCGGCTCAACGACAACTTCG</t>
  </si>
  <si>
    <t>GCTCAAGCCACATTGGCTCAATCAAGCTTATAGCGTCAAGCCGACGCCGCCGTGCCCTCCTCCGCCCCTCACCTCCGACAGGCGGCCGGCCTCAGAAAGAGGCTCAGCCCCCTCGCATTCACGACATCAGCTGATGACTGGTGCGGACACGCAGCCTGCTCGCAATCCTCCGGCGGCTGCGGGGGGCGCCATGGCGGGCGCTATGGATGGCACCAATGGCAAAGAAGAGGAGTTCCCTGATGTGGAGAATCTCGAGAAGATGAGCCGGTCGGGGTCCCTGAGCTTGTTCCGAGACATCCCTCTCGACGACTTGGACGCAGCAGCGAGGGACGTCTCCGAGCCCAATTACACCTCCAAGAACAAGGACGTGCCGGTCGTCATCGTGACCAGCGAGATCAGCCCTTGGTCCAAGTCAGGTGGCTTGGCGCTGGTGACCGCATCCTTGGCTGTCGAGTTCGCGGAGCGCGGGCACAGGACGATGGCGATCAGCCCGATGTATGACAACTACCCCGACGTCACTTGGATGTGCGACAAGACGGTCTGGTTGTTCCACTCGGAGCACACCGTCAAGTTTTTCCACCAGTACCACAAGTTGGGTGACGGAACAGGTGTTGACTACATCTTCGTGGACCACCCGTGCTTCCACCGGCCTGGCGGCCTGTACTACAACCAGGAGCTGGGCGTGGAGTACGCAGACAACCTGTACCGCTTTGCCCTCTTCTGCCTCGCTGCGCTGGAGGCCCCTTGCTGTGTAGCGCCTGGTGGGGCGCCCTTCGGCGACAGGTGTCTCTTCATCGCGAACGACTGGCAGACCGCGCTTCTGCCGGTCTACCTCACCCACAAGATGAGGCCGATGCGCAGATTCCCTAACTCGCGCTGCCTCTTCATCGTGCACAATTTCGGCTACCAGGGCATCTACCCCTTCAACAAGCTGGAGAACAACCCCAACGGAACGCTGCCGATCATCGTGAAGAACGTCGACATCAATGACCTGGACCTCGACGGCACGGGCGCCTACGAGCACATGGTCTACCAGTACCCGCCAGAGAAGCGGTCCTACGATGGCGATGACGGCCACGTTTGGAACTTGACGAAGGGTGCGGTCCTGACGTGCGACCGGATACTCACCGTCTCCCCGGGCTATGCGTCCGAGATGAAGACCCCAGAGGGGGGCTTCCAACTTGATGAATTGATCAAGTCCAAGGAGTTCTTCCTCACAGGGATTCTGAACGGAATCGACATAGTGGCGTGGAATCCGAGGACGGACCCGCTGTTGGTCTCCAGGTACGACGAGTCGTGCTTCGAGGAGGGCAAGAAGGAGTGCAAGTTGCAGTTGCAGGCGAAAGTCGGCTTGCAGCAGGACCCCGACATCGCTCTGGTCGCGTTCGTGGGTCGTCTGACGATGCAGAAGGGCATCGACATCATCTGTGAAGCGCTGGAGTGGATGATGACCGACACCGGGAACAACGTCACTGGCCAAGTGCAGGTGTTGCTCATGGGCAACGGCGACGAGTGCCATGTGCAGCAGATCAATCACCAGGCGCATAGATTCCCTGGCCGGGTCGCTGGGATCAAGTTCGATCCCCAGATTGAGCACTTGTTGTACGCAGGCAGCGACCTCCTCCTCATGCCTTCCAGATATGAGCCGTGTGGGTTGCCGCAGATGTGCGCTCAGCGGTACGGCAGCGTGCCGATCGTCACCCTTTGCGGGGGCTTGAAGGACTCTGTGATCGTCGAGCCAGAAGATGAAGCCACTGGGTTCGGCATCCTCCCGCTCGACATCAACAAGTTTAAAGAGATCACGTACAAGGCTTTGGACACGTACTACAACAAGCCCGAGGTCTTCGTTGGCATGCAAAAGCGTGGCATGGAGACGGACTTTTCATGGTGCCCGCGGATCGATGAGTACGAGATGAACATGGATTGGGCTCTGGGCGACCCGCCATACGTGCGCTGATCCTCGTCCTAGACGTGCCGATGCTGCACCGCTTCTTCCCGGTGATCTTGATTGCTGGCGGTGCAGCGGGCTGAGCTAAGGTGGAAAACACATGGCAGGGCAGCTACCCATGAGCACTTGCTTGTCCAACTTAGCAGAGTGCCTTTCGGACGCTTCGGGCCTCGTGACAGTTTGCATGTAATCCAGTTTTAAAGAGAGAGCTCGGACTCTCCAGCAAATCGCGGGAAGTGCGCCCATCAGTGGTCTCCGCAGAATTCCAGTGCGCACGGATTGTAGCCACAGGCGGCTACATTTCTCCTCCCTCGCCTTGCAAGTTTGTTAGACTTCGGCCAGCTTTCTGGAGCTATGTGACAAGTCTTTGTGCCTAGCGGTTGTAGTTCCGGCCGCACACCCTCGCCCGCCTACTCGCACATTGGTGCAGCCTGCCTGCATTGTGCGCGACAGACGGAGCTAACCCCGAGACGGCCGGCCGACACCGAATTCGAGCTCTGCGGGCGTGCAGCCGTGCGCCTGGGCCGGGGCGGGCCGCTTGAGCGACAACCCTCAAATGGGGCGCCGCGGCGGCGGCTCCCCCGTGGGCCCACGGGGCCAGCGACAGCCTCACTCCGCAGGCCCCTGCCCTCGCACGGCAACATGGCATTGCGAGCAGCGCACACGGGTACCGCAGCCGACGGAGGCGGTGCAGGGCAGCAGCTTGGCCGCGTGGTTGCGCCTGCAGCGGCGCCGTGTCAGGACGCCGGAAGGGGCGAAGCTCGAGGATGTCCAGCTCTCTTTCGAGGCTTTAGTGGCCTCCCCGGCCGCCGCAATTAGACTTGCAGCGAGGGCGCGTTGGCGCAGACAGCAGAAAAAAAAAAA</t>
  </si>
  <si>
    <t>GTGCTTTACTCACAAGTGGACCAACTCAAGTGATTCGGGACGACTCTCTGAGAGCATCGCCAGCGTGCGAATCGCACGCCCTGTTAAACTAAAAAGTTCCTGGCGCGTGGGCTTCAGGCCTTCGCCGTGACTTTCGTCGTGACCTCCTTGGAACCCCACGCACAGCGCAAGTCCACGACCTGGTTGGACGCCACCTTGTCGGGAAACCGCACCACGCGATTCGCCCCGTCCTCCCAGCGCTTGCCGTCGGTGGAGGCCTCTGGCCCCACTATCAACTTGAACTCCAACTTCTCCATGCCCATGACGAGCACATCAGACGTCCACACTGGGAAGGTCGCAGCGGTGGTTGTGCACTTGATGGCCTTGTCCGGCGTCCAAGCCCCGAGCTCGGGCGCGGAGCCCGCGATGTACACGGCCTCCCCTGCCCTGGTGAAGTCTACCTTGACGGAGAAGCGCACGCCTGCTTTTGCAGCAGGGGTGCTTCGCGCGGCAGCGGCCGGAGGGGCGGCTGCAAGGGCGGCTGTAGGGGCGGCCGCAGGGGCATCCACGCCTCCGCCTCTGGCTGCCGGCCTGAAGTCGATGCCACCTGCTTTGTCCGCCGGCGCGCTGCGGACGCCGTTGCCCGGGTGACCATTGGAGTTGCCGTTGCCCGGCGGCGCGGCCCGTTCGGGCTCTGCGATGATGTCCTCAGGGAGGCCTGGCAGCAGGGAAGAGGACATACTCAGCGGCAGCAGCGAGGAAGATGGAGCCCGCTCGATAACCAGCTCCGGCTCCTCGGGGGCCGCTTCGGCCGAAGCACCGATCCCCAAGAGGAAGCCAGACATCGACGACATGCGCCGCATCATGGAGTCGGCCTTCACCCTCTCCGGCTCGACATTCGGCAAGAGCTCGAGAGACATCCTCCGCCGTACCACCTCTTTCAAGTGCTCGGTGACCTGTTGCTGCTGCTGGTAAGCCTTCTCCGATGCCATCAAGTCCAGGCCTTCCCCTTTGTCCTGCATGCACTTCAGAACAATGCAGCTGTAGGGACTCATGCCGTATTTGGGAGAGTTGATCTGCGTGGCCTGCTTTTCGTCTTCGCAGAAGTCCTTTGGCGATGGCAAATTCGTGTCAACGATCCTGAACCACTTCTTTCCCTCGGGAAGGTCGCAATCCCGGTGCTCGTGCCCAGAATTGAAAGCGATGAGGAGGCCGCTGTAGCCATTGGTTGCCTGTCGATCATGGAGGACGTAGCAGATGTAGTTGTACGGGTCATCCCAATACACGCGCCACCAAATGTCCTTCTCGCCCATGAACCCTGTCCGATTGAAAATGTGGCTGTACCGCTTCCGCAGTGCTATGACGCCGCGAGTAAAGCGGAGCAGCTTCGACTCCTCCTTTGCGCAATCACTCCATGAGAACCAGCTCAACGCGTCTTGGCACCACCCGTTGTTGCATCCTCGCTGGCTCCGCCCGTACTCGTCGCCGAAAACGAGCATCGGCGTGCCCGCGCTGAGAAGCAGCGCCACGAGGAAGTTCCGCATCTGCCTCTCCCTGAGGTGATTGATGCCTCCGTCCCCCGTGGGCCCCTCCGCGCCGCAGTTCCAGGAGTTGTTGTGGTCATCCCCAGAGTTCTCGCCGTTGCAGGAGTTCTGCTTGCCGTTGTAAGACACCAGATCGCGCAGTGTGAAGCCGTCGTGGGCAGTGATGAAGTTGATCGAGTGGAACGGACCACGCCCGTTGTGCTTGAAAAGGTCTGAGCTGCCGCAGATTCTGGTGGCGAACTCGCCCTTCATGCCCTGGTCGCCCTTCAGGAAGCTCCGGACCGTGTCCCGGAACTTGCCGTTCCACTCCGCCCAGCGAGGGGGCCCGCAGGACGGGAAGCGGCCGACGAGGTAGCCGTCGGGCCAGGAGCAGTCCCAAGGCTCGGCCACGAGCTTCACATGCTTCAGGTCTGGATCGTTCGACATGCGCTTGATGACCGGGGGATCCCCGCAGACCTTGCCATCCCCTCCTCGGCACAGGGCTGAGGCAAGGTCGAAGCGGAAGCCGTCGATGTGCATCTCCACGGCCCAGTACTTCAAGCACTCAACAATCCAATCCGCGCACAGAGGGTCGTTGGCGTTCATCGTGTTGCCGCAACCCGTGTAGTTTGTGTCGTGGCCCTTGCTGAGGAGGTAATACTTCGACTTGGAGATGGACTTCCAGGAATGCCAGTTGTTCTCGCCCCACGTCCCCTCGGCTGTGTGGTTGAAGACGACGTCGAGCATGACCTCAATGCCGACCCGGTGAAGCTCTCGGACAAGGGTCTTGAACCCGACGATCGCGGCGCTGGAGCGATCACGGGACGCGAACCGCTGCATGGGCACAAAGAAGGCAACCGTGGAATAGCCCCAATAGTTGCAGAGCTGCTCGCCGTTGTGCGGGTTCTTCCGCGGACAGGCCGTCTCGTCGAACTCGAAGACAGGCAAGAGCTCAACACAGTTGATGCCCAACTTCAACAAGTAGGGGATCTTCTCCAAGAACCCAAGGAACGTGCCCGCGGCTTCGTCCTGCTTATCGAGGCCGCTGTCTGGGTTCCTGGTGAAGCCACGCACATGTGCCTCGTAGATGACGAGATCCTTCATCTCATACCCCGGGGACTTCACGCCCTGCCAATCGAAGCCCTTCAACGCCCGATCGTCGGGGACCACGGCCATCGGCGAGTACCGCTGTGCATTGCGCACGTTCCAGGCAGCCGCGTGGGGTGAGTCGAGCTCCCGGGCGTACGGGTCGATGATCCTCTGCGCAGCAGCAGTCGGCTGACCATTCCCGTCGAGGGGAGGATCCAGTAGCCAAGCGTACTTCACACCCTTGGACGGGAAGGCCTGCTGCTGGACCTCGATGTGCCAGACGGCGTCCGTCCGATTCTTCGCCGGATCCAACCTCAAGTACAACTCGTTCGCGCCCTCCTTCGCCTTAGCCTTCTCCCAACCTTCGTGACCTGGAGGAAGCACCAGCAGGAGCCAAGCACTGGAAGACCCGGGCGCGTTCAATGCAAAGTTCACCTTGCCTCCTTCGTTCTCAGAGCAGCCCTGGGGCGACGCGCGGCCCTTCCCTGACTTGATGAAGCTGCGGGCGTTTCCCATCGCGCCCCTCCCCCCAGTGGCCAGGGCAGGGTTACGCGTCTGGGGCCCGCGCCTAAACGGCTCAGATGGCAGCAAAGGAAGGCGCGATCGGATGGCGCTTGCTGGCTCTGGAAC</t>
  </si>
  <si>
    <t>TGACCAAGATCATAGCGGCCTGCAGGCGCGCGCTGCTACTGGCTTCGTCCGGCGGACGAAGCCGTGCCGATGCAGTGAAAGGAGCAACCGAGCGGACCACGACTGTGTCGGACTAGCGCCTCAATGCCGGCTTGGTCCGGTTGCTGAGCTCAGAGACCGAGGCTGCAGACGCGCCGCCCTTGCCGTGCATGAAGGAGACGAAGTCCTTGAAGCGAGCCGCGTTGTCCCCCTCCATGAGCTGGTGGTTCAGGCGGAGGTAGGTAAGGGCGTCCAAGTGCTCCTTCCAGAGCTCCATCTCCTCGTAGGCCGTCTGGTCGTACCTCGGCAGCGCATTCTCCCCGAAGAACCGGACGCCGTGCGCCTCCGCGGCGTGGATCGCCTGCGCGACCAATCCCTCCGGGTTCGAGCGACACTCCTCCTGGGGCTGCTCGCGGTTCCTCATCTCTAAGCAAGTGAAGTCGAACGCAGCGCCTTCCTCCGCAAAGATTTGCGCGAGCTCATCGTAGGCATCTCGGGAGTTCGTGTTGTAGTAGCCAGCTGTCACCTCTGCTGCGTGGGAGTCGGAGTCGTACCACCAATGGATCCCGGCCACCTTCCCCGAGATCTGCACCTTCCCCCGCAGCGCCTCCCGAGCAGTGGCGAGGAGCTGCCTGCCATGCACCTTAAGCGCAGAGGAGTACCACTCGAGAAAGAACTTGCCGTAGCCGGACTTGAAGCCCGTCGTGAAGAAGTCGGTCTCGTAAGGGCGGGCGTTGTAGGTGCCCGTCGCTTCGAGGCTCGGCGGCGCGCCCCACTGCGGCGGCGCCCGCGCGGCCCGCGCGGCCTCCCGGAGGCTCTCCAGGGCGTGGCCGTCGTAGGCCTGGAACTGGCCGTGGCCGCAGAACTCCCAGTGGCTGAGCTGGTAGGACGGGTACCTCAACTCGCCGCAGGGGCCCATGCCGACCATTACCTCCTGGATCAAGCCGCCCAAGTCGTCCGAGAACTCGGAAGCGAAGGCTGCAAGCCAGTCCCTGTACATGTCCAGCGGCGTGCGGTCCCCCAAGGAGACCTGGTCCGCGAAGAGGGAGATGTACTCACGGTCCTCGTTCCCCAGGGCGTCCTTGTACCAGATGCCATCCAAGTCGCGAACGAAGCTTGGCAGCGGGATGTCGCAAGCGTCGCCGACGTTGCCGCCGCATTGGTGGAAGGAGGCCACCGCCTGCACCTTCCAGCCGCGCTCCCGGGCCATCTCGAAGAGCTGCCGGTAGGCCGAGAAGTTGTAAACCTTCGGCTGGGCCTCGGTTAGGCCCCACCAGACGTCAACCATGAAGCCGTCGACGCCGGCCCACTTCATGTCGTCGAGCATCTGCGGCAGCCCCGTGGGATCCGTGATCGCCCCGTACGGGGAGACCGTGTCGAGCGGCAGCATCACGAAGACCTCGACTGCGTGCCCCTCCTCGTCCTCGCCGCTGCGCCTCAGGCTGAGACATTCGCTCCCCAGCGCGCTGCGGGTGTAGCGGACCTGCTCAGCCTGCAACCTGCAGTTGCCCGACGCGCGCTCGAACTCGACGCCGCGGCAGCCTGTGGCGCCCTCGCAGAGCCTCTGGCACCCCTCCACAGAGGCCGCCTTGCTCAGAGTCGAGGGCGCCGCCGCGGCGGCGCCGCCGGCGATGCGGCGACGGCGGCACGGCGGCGGCGATGCGGCGGCAGCAGCGCGACGGGGCCAACG</t>
  </si>
  <si>
    <t>GACTGCAGCGTAAGCGCAAGGCCGAGTCGCCGTTTTGGCTCGCCAGCTCTTGTCGCTGCTTGACCCCAGCAAGGCGAGGTGCGTGCACTTTGTAAGTCTCAATGTCTGAGACGAAGCACTTCGAAGGCAGGCACGCAGCGTGCCCCTCGTTGTCCTTCCTCCCGGATGTGGAGGAAGATGAGAACCGGCGGGGCGAGGTGAAGAAACCCGAGAACGATGGCATGAGCCGCATATCTACGGAGGCTTCTCTCTGCCGTGGCTTGGAAGATGGCGACGTCTTCCAGTACGAAGCGCAGAATCTGGACACACCGATCGTCATCGTGACGTCTGAGCTGCATCCCTGGTCGAAGAGTGGAGGCTTGGCGATCGTTGCGTCCGCCTACGCCTACAACTTTGCTGTTCGTGGTCACCGGACGATGGCCATCGCACCTATGTACGACCACTACGAGGGCGCGCACTACCAGTGCTCCAAGGCGTTCGAGCTCTTCGGGGCGACGCACGAGGTCCACTACTTCCACCATTGGCAGTCTTATGGTGAGGGCAAGGGTTGCGACTATGTCTTCATCGAGCACCCCGCGTTCAAACGCCCTGGAGGCTTGTACCATAACACGTCAGACAACTCCGAGTACGAGGACAACCTTTTCCGTTTTGCGCTCTTCTCTTTGGCCGCCTTGGAAGTGCCCGTGGGCATCGATTTGGGTGGAACTCCGCGCTACGGGGGCAAGGTGGTGTTCATCGCAAACGATTGGCAGACCGGGCTTCTGCCAGTCTACATGCAGCACCGGCACCGCGCGAACGGCAACTACCACGAGGCGCGCTGCTTGTACGTGGTCCACAACCTCGGCTACCAAGGTTGCTACCCGTTGAGGTTGGGACTGCCGCCGATCCAGTACGACAACTTCGCACAGCTTGGGCTGCCTTTCTGTGCGCTGGGCGAGCTGGTCTACCAATATCCGCCACATGAGCGGACTTACGAGGGCGACACCGGGGAGACTCTGAACCTCACCAAGGGTGCGCTCACCTGCTGCGATCGGATCCTGACAGTGTCGCCAGGCTACGCGGAGGAGATCAAAACACCCGAGGGCGGCTTCCGCCTCGACGGCACGCTCGCCTCGAAGAGCTTCTTCCTCGCGGGGATCCTGAACGGCATCGACAACTCCTGGAACCCGCGCGTCGACAAGGAGATCGCAGCCAAGTTCGATCCCATGGATTTGAGCGGGAAGTCGGTCTGCAAGAAGGCTTTGCAGGAGAAGTTGGGCCTCCGAGTAGACGATGGTGCCTGCATCATGTCATTCGTGGGGCGCTTGACAGCTCAGAAGGGCGTGGACTTGCTGGGCGCCGTAGTGGAGTGGCTGATGGAAGACCACAAGGATGGGCTGGACAACGTGCAGCTCATCATGATGGGCAACGGCGAGCCATGCTTCATTGAAATGCTGAACTGGGCCGAGACCCGGTGGAAGGGGCGCGTCTGTGGCTATGCCGGCTTCAGCCCGCATGTGGAGCGCGAGATCATCGCGGGGTCCGACTTCTTTCTGATGCCCTCCCGCTACGAGCCCTGCGGCATCCCGCAGATGTGCGCCATGGCTTACGGGACCATCCCCTTGGTGCACGCCACGGGCGGACTTTGTGACTCTGTGCAGAGCTGGTACCAGGACGAGTCCAAAGCTACAGGTTTCCACATTTTGCCCTTGAACGCGGACAGCCTCAAGAAAGTGATCTTCGACGCGCTCGCCATCTTCTTCAGGAGTCCTGCAGCGCACCGCGAGATGCAGGTTCGCGCCATGATGCAGGACTTCTCTTGGGCGAAGGCGATCGACGAGTATGAGCGCCACATCGACTGGACACTCGCAGATCCGCCCTTCTACGGGCGACAGTGAGCGCATCCTTGCACGCGCAACTTGTCCTCATTCGACGGCTTTTTAACGGCAGATTCGCCATGTTTTTTCCCGCCATCTAAGTTTAACTCAAGTGCCCGGGTGGCGCCGGGGCACGACGATGCGTCCACATCGTAACTTCTTTGTGCAATTTTTTCTTCACGCCAGTCCAGTTGTCGTTGGGGACGGCCGCCGGCACTAGTGTGCCTTGGTGGTTCTTCTGCGGACCCGATGAGGGACCAATGCGTGCCGCGAGGACTCGTTGCATGAACCGCAGCTCGAAACGCTGCTCGTGCACAGCGTTTGAGGTTGCACCCAACATAACAGACAAAGCGAGCTGCAGCCTTTTATGACGGCCCTGACCGCCGAGAGACCGAAGCAAAGGCAGAGGCGTTGTTTATCCCATCTGGGCTTGTTAAGTAGCAGGATGCTGTGGCGTTTGAAAAAAAAAA</t>
  </si>
  <si>
    <t>GGCTCAAGTCGGCTCAGGAAGCGTTGCTTGTCATTGAGTGGAGGCCCTTGCCTTGCCAACGCCAGGATGATGGCGGTCGTTGGTCGGATGCTCGTGGTTGCGAGCGCTCTGGCTGGTGCTCTCGCTGCTGCAGCGGGGCCTGATTCGCCTGGATCTGCAGACGCTGCGAGCAAGGCGGGCGAGAGCCGCAGCGTCGACGTCTTCGCGATGCTTCCCCTGGACACCATCTCCTCACAGGGCACCATCGCAAACGTTACGGCCCTGACGGACATGCTGGACAAGATGCAGTGGGCCGGCGTCGATGGGTTTATGGTGGATGTCTGGTGGGGCCTCACGGAGCAGCAGCCCCGGGCTTACAACTTCGATGCCTACCGCCAGCTCTTCGAGATGGCCCGCGCGCGCAACTGGAAGGTGCAGGTGGTGGCCTCTTTCCATCAGTGCGGCGGCAATTACGGCGACACGTGCAACATCACGGTGCCGAGCTTTGTCCACGCTGTCGATGGCATTTGGTACCAGGACGCCGAAGGGGTCGAAGATCGCGAATACATTTCGCTCTTCGCAGACGGTGTCCGCATCGGAGACCGGACGCCGCTTGACATGTACCGGGATTGGCTTGAGGCGTTTGCGCACGAGTTCTCCGATGATCTGGGCAGCTTGATCGTCGAGGTGATGGTTGGCATGGGACCGGCTGGCGAGCTGAGGTATCCATCGTACCGAGGCTCGTGGACGTTCTGCGGCCACGGCGAGTTTCAGTCCTACGACAAGCACGCTCTTGCCAGCCTGAGGGCGGCCGCCGCGGACGCGCAGAAGCCCGAGTCGTGGGGGCAGCCTCCGGAGGTCAACTCGACAGGCACTTACAGCAGCCGGCCTTACGAGACAGAGTTCTTCACGTCGGGCTTCCAGTCGGACTACGGCAGGTTCTTCTTGGAGTGGTACTCCTCGGCGCTGAAGGAGCACGGAGGCCGCCTGCTCGCCATCGCGGAGGGTGCGCTGCAGGGCAAGGTCCAGATCTCGGGGAAGGTCGCCGGCGTCCACTGGTGGTACGACGACAGCTCGCACGCCGCGGAGGCCACGGCAGGCTACTACAACACGAACTTCCGCAACGCCTACGACGAGATCGTGCAGCTCTTCGCCGAGCACGGGGCGGCCCTCGACTTCACCTCGCTGGAGATGCGGAACGACGAGGCGCTGGTGCAGCAGGAGGAGTGCCGCGCGAACCCCGAGGCGCTCGTGCAGCAGGCGCTGCAGGCGGCCGCGAGGCACGGGGTGCGCGTGGGAGGAGAGAACGCCCTCCAGCGCTACGACCAGTGGGCCTACGACAAGATCGAGACGTACAAGGACAGCCTGAGCGCGTTCACTTACCTCCGCTTGGACAGCGAGCTGATCGAGCCCGGCAACTTGGCGCGCTTCCGCGACTTCGTCGCCACGCTCCACAGCGGAGGCGAGCTCGCGGCTCTGCAGGCGGCGGTCCCCGACAACTCGGACCGCAGCACGGGCAAGGCGGCGCTGAGGCGGTAAGCATGTCAGCTTCCTGGGGCGGTGGGCAGCACGCAGTGTGCAGCATACAGTGTGCAGCGCATGGTACGTCGTACCTACCACCCACT</t>
  </si>
  <si>
    <t>CTCAAGGTTTGCTGGTTCAAGCCAGAGCGGGCTGAGCGCAGGCTGGATATAGGGGATCGGAGATAGCCTCGCGGTGCCACCCCGAGCTCTCCAACCATGCCGGCCAGTGTGAAATTCCAGGTGGACTGCTCCTTGACGAAGGAGGGCGATGTCGTCTTCGTGACAGGTGGCCATGAGAAGCTCGGCTCTTGGGAACTGGCCAAGGCAGTTCCCTTGGCCACCACTGCGGCCGCCTTTCCTCAGTGGGCCTCGGAGCCTTTGGAATTGCCCACCGGCCAGGTCGTGGAGTACAAGTTCTTCATCCAGCAGAGCAACCATGTTGGAGAATCCAAGTGGGAGCAGTTTCCCGGAAATCGCAAGGTGTCACCAGAAGCCAATGCTCTCGTTACAGCCACATCAACATGGAGCAAGATGGAGGGCAGCAAATTTGTCTCCGAGGCACGGCTGCCCTTGAAGGGTACCCCCATTGACAATGAGGTCGAAGACGAGCCAAAAACTCCGGCAGCTGATGCGAGCCGTCTCGCGGAGAAGATCGAAGCGCGGGAACCCATGCGCAAGAATTTCTCGCAGAGCTTGCTTACCTTGGATGTCGACTTGGAAGATGAGCCGTCCGTGGAGAAGGTGCCGACCCCTGCCGCAGAGCAGCTGCCAACGCCAATGCGACGTGGCGTGCCTCTGCAGCACATCAGCAGCTTCAGCGCGCTCACGGAGATGGCTGCCGCAGCGGAGAAGGAGGAGGTGAGGAAGACCAGGACGAGGAAGTCAAGTTACGAGCCGCACAACATCAATGTGCCCGTGGTGATTGTCACGAGCGAGATCGCGCCGTTCTCCAAGACAGGCGGCCTCGGCCTCGTCGCAGCCTCTTACTCGTACGAGTTCGCGCGGAAGGGGCACCGCACCATGGCAGTGTCTCCCAAGTACAAGCACTTCGACAAGTTGACTTGTGTCGGCGAGACCAAGGTCACGGTCAACGGCCAGGAGGAGACAGTGAAGTACTTTCACCGCTTTGAGGGGTGCGGAGAAGATGGCTTGGGCTGCGACCACATCTTTGTAGACCACCCGAGCATCCAGCGGGAGGGAGGCCTGTACAACGGCGACGATGGCCGCGAGTACTCGGACAACCTCTTTCGTTTCACATTGCTGTCATTGGCTGCCATGGAGGCCCCTCTGATTCTTCAGCTCAACGGCAGCGTCTACGGCGACAAGGTCTTGTTCCTGGCCAACGACTGGCAAGCTGGCCTTGTTCCTCTTTACATGTGCTACAAATACCGACCGAGCAACTGCTATACTCAGGCCCGGGTCATCTATGTCGTGCACAATTTGGGCTACCAGGGGCAGTATCCACATGTGCAGGCCTGCCACTTTTTCGGCATCAACCAGAAGGCCGCAGCCGACGTCGAATTCGGCGACTGCATCAATCTCAGCAAGGCAGCCCTGATTTGTGCGGACCGCGTCTTGGCCGTATCCCCCAACTACACCAAGGAGATCCAGACGGCATCGGGTGGTTTCCGCTTGGAGGCCTACGTCCGCGGAAAGGGCGATGCGCTGCGCTTGGGGGGCATCCTCAATGGCATCGATGACTGCTGGAATCCAGAGACTGATGAAAGCATCTCTCGCCGGTACTCTGTGGAGAATTTCGAGACAGGCAAGGCGGCCAACAAGGCGAAGCTGCAGAAGCAGCTGGGCCTCCAGGAGAATCCAAGCTGCGTGCTCATCGGCTTTGTTGGGCGGCTGACGTGGCAGAAGGGCGTGGATGTGATGGTGCAGATTGTGAGTTGGCTCATGGAGGACACAGGCAACGGCGTGACTGGACATGCGCAGCTGATCATGATGGGCAACGGGGAGAAGCAGTACGCGGACGCGCTTCGTTGGGCAGAGGATACCTACCCAGGCCGTGTGTGCGGTTATGTCGGGTTCGACCCTAAGGTGGAGCACCAGATGATGGCCGGGTGCGACCTCTTCCTGATGCCATCCCGATATGAGCCTTGTGGCTTGCCACAGATGTATTCCCAGCGCTACGGCACGCTCCCGATTGTGACAGCCACTGGTGGTCTTGTGGACTCCGTCAAAGATGTCTCGCAGGGCACCGACAAGGGCACGGGCTTCCACATGTCTTTCCTGGCTCCAGACAAGATGAGGGAGATCGTCTACAAGGCCGCGGAGCTGTATTTGAAATTCCCTGAAGAGTTCAAGAAGATGCAGCGCACGGCGATGCTGCAGGACTTCTATTGGCCTCAGGCCATGGACGAGTACGAGAAGGTGATCGACCAGACTCTGTACGACCCACCGGTAATCCGCTGAGCGGGGGCACCCTGCAAGTAGTCAGGTTTGCATGTCTCTAATTGATCACAGACTTAGCGCCCATGCGGCCTGGGGGCCGGCCGCTCTGAGCGGTGTTAGCTCGGCATGACAGGCGCATGTGTCCATGCGCTCGCACGATCCCATGCATAGCGGCGGTGGCCCACGCAAGTGCATTGTCAGTTGTTTTCCTCATGCTGTTCAGATCGCGAGGGAGCGTCGTTGATGTATGGAGATTGCTTT</t>
  </si>
  <si>
    <t>GGAAAGCGCATTGGTGAGCTTGCCTGGCCATCTGGCCATAATTTTCCGCGAGCGGAGCCTTTGCGCAGCTTGCTTGTGCCATGGGCCAGACCCCGGGTCTGCTGAAGTATGGCAGTGGCCAGCCCATGCCGCAGGGCTGCTCGGAAAAGCGGGCGACGGTCGTCATCGAGGACACACCGACCCCAACTTCAGCGGCGGCAGTAAGGTTCTCCGTCACGGTGCCGTGCACGCAGCCTGGAGATGTGGTGTTCTGCGTAGGCGAACACGAGGCACTCGGGCGGTGGGACCTTGCAAGAGCCGTGAAGTGCTCGACCACCGCAGCGACTTTCCCGGTGTGGACATCGGAGGTGGTGCCTCTCACCGGGCATCCAGATTCCTTGGAGTTCAAATTGGTCATCGGCCGAGACGACCGGCGTGGCGGTTGGCGCTGGGAGGAGGGCGCCAACCGCGTTGCCCGGCTCCCAGCACCTCGCCCGGGAGCCTCAGGGAAGGTAGTTCGGCTGAGTTGCACATTTGGTTCTTCAGCCCTCAATTTTGCGCTGAAAGCGCCGGGTTCGACCTCTGCTTGGTTGCTGCTGGAATTGCCTCCGGGCCATGAGGAATGGGAGAAGGTGGGGGCAAGAGAGGGTGCGAATCAGGCCCTCTTCCGGTTAGACCCGAAAACGAACCGCACATCTTCGGTTTGGCATGTGGAGGTTGCAGCCTTACAGTTTACTTTCTGCCCAAAGGGAGTGAGATACGCGTGGCTGATCGATGCGGCGTTGGACGCGAGTGGCCTGCCACGTGCCTCCACCCCTCGGATCCTCGATCCGTTCGCGCGAGAAGTCGAATCTTTGAAAGCTGGGGCTTGGAACGACCGTGGGCGGTGCTATTCTCCGATGGCAGTCGTCCCCGACATGTATGCGGACAAGTACTTCGATTGGCAGGGCGTGGAGAAGCCTGGGCTCGACTTAAAGGACTTGGTGATCTATGAGATGCACGTGCGGGGCTTCACACGGAACCCAGACAGCGGGCTCAGAGAAGGCGGCCAGCAGGTCGGCACCTTCCTCGGCTTGCTCGAGAAGATCCCTTATTTGCTCAGGCTTGGCGTCAATTGCGTCGAGCTCCTTCCAGCGTTTGAATTCGACGAGACAGCGAATCCAAACCAGAACCCCCACACGGGGGAGCCGCTCTGCAATTACTGGGGCTACTCAACCGTGGCCTTCTTCGTGCCCATGAACCGTTTTGTGATCGGCGGGCAGGTGAGCGCAGCGATAGTCGAATTCAAGACAATGGTGCGGGAGTTGCACCGTGCTGGACTCGAGGTGATTCTTGACGTTGTCTTCAACCACACGGCCGAAGGCGTATGGGGTGGAGATAATTGGCACTCGTGGGCTGACATTGCTTTGTCTAAGTATTACTTGCTCAGCCAGGGATGCCACACCAACTACACTGGTTGCGGAAACACCATGAATGCCAACGACCCTCTCTGCACCGAGTGGATTGTCGAGTGTGTCAAGTATTGGGCTGTGGAAATGAGGGTGGATGGCTTCCGGTTCGACGTCGCCGCTGCGCTTTGCCGTGGCAAGGACGGGAAGATAATGCGCGAGCCTCCGCTCATCAAGCGGTTGACCAATGATCCAGAGTTGAAGCACGTGAAGCTGATAGCTGAGCCATGGGATTGTTGCCCTGATGGCCACATCATGGGCAGTTTCCCACCGAGCTGGGCCGAGTGGAACGGCAAGTTCCGCGAAACCGTCCGCCGGTTTTTGAAGGGCGATGAAGGCATGAAGGGCGACTTTGCAACAAGGATGTGTGGCAGCTCCGACATCTTCGGAGGCAGCAGTCGCCGGCCCTGCCACTCCATCAATTACATCACATCGCACGACGGCTTCACTCTCCGTGACTTAGTGTCCTACAATGGCAAGCACAACGCTTGCAACGGTGAGGACTCGCGCGACGGGGAAGATTGGAACAACTCTTGGAACTGTGGAGCCGAGGGTCCCACTGGCGACGGCAACGTGAACCGCTTGCGAGAATGCCAGATGCGTAACCACCTTGCAGCCTTGCTTCTGAGTTCCGGGACACCCATGCTCGTATTCGGGGACGAGTACGGCAGGACCCAGCACGGCTGCAACAACGGGTATTGTCAGGACGCTTTAAGTTGGTTTTCATGGAGCGACTGTGCTCGGGAAGAGCACGGGATGGTGCGCTTCACAAGGCTGTTGATCGCGTTGCGCAGGCGCCATGCGCATATCTTCTGCCGCAGAGAGTTCGTCACCGATTCGGATGTCTGGTGGCGTGTGGATGATTGGAATGATCCGTACAACTACATGTGCTATGTCTTGCATGGCTACTCGGCCTCGGGCTACAGTGGCTTTCTCATCGCATTTAACGCAGGGCA</t>
  </si>
  <si>
    <t>GGAAAGCGCATTGGTGAGCTTGCCTGGCCATCTGGCCATAATTTTCCGCGAGCGGAGCCTTTGCGCAGCTTGCTTGTGCCATGGGCCAGACCCCGGGTCTGCTGAAGTATGGCAGTGGCCAGCCCATGCCGCAGGGCTGCTCGGAAAAGCGGGCGACGGTCGTCATCGAGGACACACCGACCCCAACTTCAGCGGCGGCAGTAAGGTTCTCCGTCACGGTGCCGTGCACGCAGCCTGGAGATGTGGTGTTCTGCGTAGGCGAACACGAGGCACTCGGGCGGTGGGACCTTGCAAGAGCCGTGAAGTGCTCGACCACCGCAGCGACTTTCCCGGTGTGGACATCGGAGGTGGTGCCTCTCACCGGGCATCCAGATTCCTTGGAGTTCAAATTGGTCATCGGCCGAGACGACCGGCGTGGCGGTTGGCGCTGGGAGGAGGGCGCCAACCGCGTTGCCCGGCTCCCAGCACCTCGCCCGGGAGCCTCAGGGAAGGTAGTTCGGCTGAGTTGCACATTTGGTTCTTCAGCCCTCAATTTTGCGCTGAAAGCGCCGGGTTCGACCTCTGCTTGGTTGCTGCTGGAATTGCCTCCGGGCCATGAGGAATGGGAGAAGGTGGGGGCAAGAGAGGGTGCGAATCAGGCCCTCTTCCGGTTAGACCCGAAAACGAACCGCACATCTTCGGTTTGGCATGTGGAGGTTGCAGCCTTACAGTTTACTTTCTGCCCAAAGGGAGTGAGATACGCGTGGCTGATCGATGCGGCGTTGGACGCGAGTGGCCTGCCACGTGCCTCCACCCCTCGGATCCTCGATCCGTTCGCGCGAGAAGTCGAATCTTTGAAAGCTGGGGCTTGGAACGACCGTGGGCGGTGCTATTCTCCGATGGCAGTCGTCCCCGACATGTATGCGGACAAGTACTTCGATTGGCAGGGCGTGGAGAAGCCTGGGCTCGACTTAAAGGACTTGGTGATCTATGAGATGCACGTGCGGGGCTTCACACGGAACCCAGACAGCGGGCTCAGAGAAGGCGGCCAGCAGGTCGGCACCTTCCTCGGCTTGCTCGAGAAGATCCCTTATTTGCTCAGGCTTGGCGTCAATTGCGTCGAGCTCCTTCCAGCGTTTGAATTCGACGAGACAGCGAATCCAAACCAGAACCCCCACACGGGGGAGCCGCTCTGCAATTACTGGGGCTACTCAACCGTGGCCTTCTTCGTGCCCATGAACCGTTTTGTGATCGGCGGGCAGGTGAGCGCAGCGATAGTCGAATTCAAGACAATGGTGCGGGAGTTGCACCGTGCTGGACTCGAGGTGATTCTTGACGTTGTCTTCAACCACACGGCCGAAGGCGTATGGGGTGGAGATAATTGGCACTCGTGGGCTGACATTGCTTTGTCTAAGTATTACTTGCTCAGCCAGGGATGCCACACCAACTACACTGGTTGCGGAAACACCATGAATGCCAACGACCCTCTCTGCACCGAGTGGATTGTCGAGTGTGTCAAGTATTGGGCTGTGGAAATGAGGGTGGATGGCTTCCGGTTCGACGTCGCCGCTGCGCTTTGCCGTGGCAAGGACGGGAAGATAATGCGCGAGCCTCCGCTCATCAAGCGGTTGACCAATGATCCAGAGTTGAAGCACGTGAAGCTGATAGCTGAGCCATGGGATTGTTGCCCTGATGGCCACATCATGGGCAGTTTCCCACCGAGCTGGGCCGAGTGGAACGGCAAGTTCCGCGAAACCGTCCGCCGGTTTTTGAAGGGCGATGAAGGCATGAAGGGCGACTTTGCAACAAGGATGTGTGGCAGCTCCGACATCTTCGGAGGCAGCAGTCGCCGGCCCTGCCACTCCATCAATTACATCACATCGCACGACGGCTTCACTCTCCGTGACTTAGTGTCCTACAATGGCAAGCACAACGCTTGCAACGGTGAGGACTCGCGCGACGGGGAAGATTGGAACAACTCTTGGAACTGTGGAGCCGAGGGTCCCACTGGCGACGGCAACGTGAACCGCTTGCGAGAATGCCAGATGCGTAACCACCTTGCAGCCTTGCTTCTGAGTTCCGGGACACCCATGCTCGTATTCGGGGACGAGTACGGCAGGACCCAGCACGGCTGCAACAACGGGTATTGTCAGGACGCTTTAAGTTGGTTTTCATGGAGCGACTGTGCTCGGGAAGAGCACGGGATGGTGCGCTTCACAAGGCTGTTGATCGCGTTGCGCAGGCGCCATGCGCATATCTTCTGCCGCAGAGAGTTCGTCACCGATTCGGATGTCTGGTGGCGTGTGGATGATTGGAATGATCCGTACAACTACATGTGCTATGTCTTGCATGGCTACTCGGCCTCGGGCTACAGTGGCTTGCTCATCGCATTTAACGCAGGGCATAAGGGTCGGGACTGCGACCTTCCCGAGGGGAATACATTTTCAAGGCTGGTGGACACGAGCTTGCCTCCACCGCACGATATCTGCGGGGACGAAGTGCAGCCGCAGACGATACAAGGGCGGACCTATAAGATGTCGCCACGCAGTTGCATCGTCCTGCAGTGCATGATGGACTACACGATGTTCGCGGCCTGAGCCCCCGAGGCCAAGCCGTCAGGAGGGAGGCATGCCCTCACAGTGCATGCCAGGGGGGAGAAGACAGCTCTCCGCCCAGCTGCCGCTGAGCAGTTGTCCACGTCAACACCAATCTCAGCCACTCCTGGGCCCCTCAACAGGTCGAAGGCAAGTGGGTTTCTTCGCATGATAATCGTTAGTACGGCCGGCATGGCCAAAGAGAGAGTAGCGCGTGGTGGCGGGAAACTTTATACCCGTCGCCCTAATTTCTTTGTTGGGCCATCTGCGCACAGATGGGCTTGCTGCAAGGCTCGCCGCGATCCGCACGCTTGAGGCAGCAGGCTTGTTTGCGGGCAGACGTGTAATCTGAATGTTGCTCGGACGCCGCACGGCTCGCCGCCAGCTCCGGAGGAGGCTTCCTCGTGCGGCAGAGCGGACAGGCTTGAAGTGTTTCAATCGTCAAGATCGGCGACAGTAGCGGTTTGGAAAAAAAAAAAA</t>
  </si>
  <si>
    <t>GGAAAGCGCATTGGTGAGCTTGCCTGGCCATCTGGCCATAATTTTCCGCGAGCGGAGCCTTTGCGCAGCTTGCTTGTGCCATGGGCCAGACCCCGGGTCTGCTGAAGTATGGCAGTGGCCAGCCCATGCCGCAGGGCTGCTCGGAAAAGCGGGCGACGGTCGTCATCGAGGACACACCGACCCCAACTTCAGCGGCGGCAGTAAGGTTCTCCGTCACGGTGCCGTGCACGCAGCCTGGAGATGTGGTGTTCTGCGTAGGCGAACACGAGGCACTCGGGCGGTGGGACCTTGCAAGAGCCGTGAAGTGCTCGACCACCGCAGCGACTTTCCCGGTGTGGACATCGGAGGTGGTGCCTCTCACCGGGCATCCAGATTCCTTGGAGTTCAAATTGGTCATCGGCCGAGACGACCGGCGTGGCGGTTGGCGCTGGGAGGAGGGCGCCAACCGCGTTGCCCGGCTCCCAGCACCTCGCCCGGGAGCCTCAGGGAAGGTAGTTCGGCTGAGTTGCACATTTGGTTCTTCAGCCCTCAATTTTGCGCTGAAAGCGCCGGGTTCGACCTCTGCTTGGTTGCTGCTGGAATTGCCTCCGGGCCATGAGGAATGGGAGAAGGTGGGGGCAAGAGAGGGTGCGAATCAGGCCCTCTTCCGGTTAGACCCGAAAACGAACCGCACATCTTCGGTTTGGCATGTGGAGGTTGCAGCCTTACAGTTTACTTTCTGCCCAAAGGGAGTGAGATACGCGTGGCTGATCGATGCGGCGTTGGACGCGAGTGGCCTGCCACGTGCCTCCACCCCTCGGATCCTCGATCCGTTCGCGCGAGAAGTCGAATCTTTGAAAGCTGGGGCTTGGAACGACCGTGGGCGGTGCTATTCTCCGATGGCAGTCGTCCCCGACATGTATGCGGACAAGTACTTCGATTGGCAGGGCGTGGAGAAGCCTGGGCTCGACTTAAAGGACTTGGTGATCTATGAGATGCACGTGCGGGGCTTCACACGGAACCCAGACAGCGGGCTCAGAGAAGGCGGCCAGCAGGTCGGCACCTTCCTCGGCTTGCTCGAGAAGATCCCTTATTTGCTCAGGCTTGGCGTCAATTGCGTCGAGCTCCTTCCAGCGTTTGAATTCGACGAGACAGCGAATCCAAACCAGAACCCCCACACGGGGGAGCCGCTCTGCAATTACTGGGGCTACTCAACCGTGGCCTTCTTCGTGCCCATGAACCGTTTTGTGATCGGCGGGCAGGTGAGCGCAGCGATAGTCGAATTCAAGACAATGGTGCGGGAGTTGCACCGTGCTGGACTCGAGGTGATTCTTGACGTTGTCTTCAACCACACGGCCGAAGGCGTATGGGGTGGAGATAATTGGCACTCGTGGGCTGACATTGCTTTGTCTAAGTATTACTTGCTCAGCCAGGGATGCCACACCAACTACACTGGTTGCGGAAACACCATGAATGCCAACGACCCTCTCTGCACCGAGTGGATTGTCGAGTGTGTCAAGTATTGGGCTGTGGAAATGAGGGTGGATGGCTTCCGGTTCGACGTCGCCGCTGCGCTTTGCCGTGGCAAGGACGGGAAGATAATGCGCGAGCCTCCGCTCATCAAGCGGTTGACCAATGATCCAGAGTTGAAGCACGTGAAGCTGATAGCTGAGCCATGGGATTGTTGCCCTGATGGCCACATCATGGGCAGTTTCCCACCGAGCTGGGCCGAGTGGAACGGCAAGTTCCGCGAAACCGTCCGCCGGTTTTTGAAGGGCGATGAAGGCATGAAGGGCGACTTTGCAACAAGGATGTGTGGCAGCTCCGACATCTTCGGAGGCAGCAGTCGCCGGCCCTGCCACTCCATCAATTACATCACATCGCACGACGGCTTCACTCTCCGTGACTTAGTGTCCTACAATGGCAAGCACAACGCTTGCAACGGTGAGGACTCGCGCGACGGGGAAGATTGGAACAACTCTTGGAACTGTGGAGCCGAGGGTCCCACTGGCGACGGCAACGTGAACCGCTTGCGAGAATGCCAGATGCGTAACCACCTTGCAGCCTTGCTTCTGAGTTCCGGGACACCCATGCTCGTATTCGGGGACGAGTACGGCAGGACCCAGCACGGCTGCAACAACGGGTATTGTCAGGACGCTTTAAGTTGGTTTTCATGGAGCGACTGTGCTCGGGAAGAGCACGGGATGGTGCGCTTCACAAGGCTGTTGATCGCGTTGCGCAGGCGCCATGCGCATATCTTCTGCCGCAGAGAGTTCGTCACCGATTCGGATGTCTGGTGGCGTGTGGATGATTGGAATGATCCGTACAACTACATGTGCTATGTCTTGCATGGCTACTCGGCCTCGGGCTACAGTGGCTTGCTCATCGCATTTAACGCAGGGCATAAGGGTCGGGACTGCGACCTTCCCGAGGGGAATACATTTTCAAGGCTGGTGGACACGAGCTTGCCTCCACCGCACGATATCTGCGGGGACGAAGTGCAGCCGCAGACGATACAAGGGCGGACCTATAAGATGTCGCCACGCAGTTGCATCGTCCTGCAGTGCATGATGGACTACACGATGTTCGCGGCCTGAGCCCCCGAGGCCAAGCCGTCAGGAGGGAGGCATGCCCTCACAGTGCATGCCAGGGGGGAGAAGACAGCTCTCCGCCCAGCTGCCGCTGAGCAGTTGTCCACGTCAACACCAATCTCAGCCAGGTCGAAGGCAAGTGGGTTTCTTCGCATGATAATCGTTAGTACGGCCGGCATGGCCAAAGAGAGAGTAGCGCGTGGTGGCGGGAAACTTTATACCCGTCGCCCTAATTTCTTTGTTGGGCCATCTGCGCACAGATGGGCTTGCTGCAAGGCTCGCCGCGATCCGCACGCTTGAGGCAGCAGGCTTGTTTGCGGGCAGACGTGTAATCTGAATGTTGCTCGGACGCCGCACGGCTCGCCGCCAGCTCCGGAGGAGGCTTCCTCGTGCGGCAGAGCGGACAGGCTTGAAGTGTTTCAATCGTCAAGATCGGCGACAGTAGCGGTTTGGAAAAAAAAAAAA</t>
  </si>
  <si>
    <t>TTTTGGCTCAAGCCACACGCACAGAGTGCTGCTTGAGAGTCGCTCGCTTGCTGGCCGACCGGCCGGACGGGCTCAGCCCCTGATCTTCCAACAACCCCGGGGCGAAGGGAGCGATGACGACGGTGCTGGTGGACGTCATCCGTGAGGCGGAGGATGGTGGCGGTTGGACGCAGCTCGAGGTCTCGGCCGAGGGCTTTGGGGAGGGCGAGTTGATCCTGCATTGGGGCGTCGGCAAGCAGTCCGCTTCTGAGTGGGCGCTGCCTACGGAGGCTCAAGCGAAGACCACACCAGAAGCGGCGAGGGTGCAGGGCGCTTGTCAGACGGCCTTCCCGAAGGGCGACGCGGACGGCTGCAGGAAGATTCAGGTCGAGATCAACCAAGAAGAAGGTGTGAAGGGCTTCCAGTTTGTGCTGCACCGCAAGCCGAACGACTGGCTCAAGAATGGCAACTCCAACTTCCTCGTCGACTTCCAGAAGACGCAGCGCAACAAGGCCTTCCGGGCGCACGTGAAGAAGGCCACGGACGCGGACCCCAAGGCGAGGCACGCAGTCTGGAGCTGCAACGGGGCGGACGTGGCGGTGTTGGCGGCGGACGCCGGCGGGGCGTGCAAGGTGCAGGCCATTGTCGACTCTGAGCACGAGTTGGTGCTCCAGTACGGCCCTGCGAACGCCGACCGCCGCTGGCTCTCGTCCACGCGCTTGCCCCTGACGAAGCTCGAGGGGACAGTCAGCACCGGAGGTATGTCCTTGTCGGGCGACCAGTGCAAGAAGTACTTGATGTTTGTCCTCCACGACGCTTCTTCGAACCAGTGGTTGAAGGACAGCGGCCGAGACTTTCAGTTCGAGCTGCCTGAGATCGAAAACAAAGGCACTACGTTTGCCCCCGAGGAGAGGAAGTTGCAGAGGGCGGAGTCAAGAAAGTTCCTCGCGTATGTGGAGGAGGCCATGAAGGAAGATCCGGATGCCAAGATCAACACTTGGAACGCTGCAGGCATGGAGATCGTCGCGTTGGCCAGCGCTTCGGAGCAGGAGTGCAATGTGCACGTCCTCGTCGACACCACGGCGGAACTCACGGTGCAGTATGGCCCCGCGGGCGCTGACAGGGCGTGGAAGTCCTCCAAGCGCGTGCCGCTGGCGAACGAGCCGAACAGCGCGCACGAGGCCGTCATCTCGATCCCTGCGGCGGAGGTGGACAAGTACATGATGTTCGTGCTTCACGAGGGGCCTGTGAACCGTTGGATCAAGGACGGAAACGCCGACTTCGCGCTGGAGTTGCCCCGCCACCCCGAGTGGGACCGCCTGAGGCGTGAGGAGGAGGCACGCAAGGCGGCAGAGGCTGAGAAGGCGATGGCGGGCCGCCGCGGATTCTTGGACAAGCGCAGGGACCGCGAGGCCAAAGCCGACGTCTCCTTCGTCTCGTTCGACCTCGAACGCGACTGCGGCGACGTCGATGTGGCGTGCTACAGTGCGGAGGGCGGGGCCATGGCGAAGGTCGAGATCCGCGCCTGGCTGCACCCTCGCCTCGGGGATTGCGCGCTGCACTTCGGCGTGCTGAAGGGCGGGCGGTCCGGCGACTGGACGTGCCCGGCGGACGTCGACAGCGTGAAGTGGCCCGCCGGCCTCGTCAAGGTCGACGGCAAGGCCTGCCAGATGAAGCTGGAGGATGTGGGCGATCACGTCCTGGGCTTGGACTTTTCCATGCCCGCAACGAAGAAGGAGGAGGGGAAGGAGACGATTGTCGAGCCGGTGATCGCAGGCATCAGCTTCGTTATGAAGACGGTCGGAGGGAACGAGTGGTTCAAGCCGGCGAGCGGTGGCAACGCCACGTGCCGCTTCTCGACGATCGGCCGCTGGAAGGGCCCTTGGGCGCAAGTGGCGGACAAGATCGTTGAGCAGGAGGTCATGTGGGACTGCATGTCGCTCAAGAGGCGCTACGAGAACTGCCTCGATTTCGTTGACTCCTGGGAGAAGCAGAGCGAGGGCATGCACATGCGCAAGCTCCGCTCGTGGAACACCTTGGTGCACGTGGACTCGAGCAAGGCTGTCTGGTCGAGGATGCCGTCGATGCCCCTCTTCGAGGTCCCGGAGGAGGAGGATATCAAGGCGAGCAAGGAGGGCTTCTGGAGCTGGATCTTCGTCTGGCAGCGCTTCTCGTTCCAGCGCTTGCTGACCTGGGAGAAGAACACGTGCACGCAGCCGAGGATGCTGGCGGGCACGACGAACCAGATCACCATGAGGATGGCGGAGTTGTGGAAGGCGCACCCGCGCTGCCGCATGTGGATCCGCTGGACGCTCGCCACGATGGGCCGCGGCGGCAGTGCGGGCCAGCAGATCCGCGACGACATTTTGGTCATCATGCACTCGCACGACATCAAGGAGATCCACGGAACGTACTACGAGCAGTGGCATCAGAAGCTGCACAACAACACCACGCCAGAGGACATTGGCATCTGCCGAGCGGTCATCAAGTACTTGCAGACGAACGGCGACATGGGCGAGTACTGGAAGGTTCTCCACGAGCACGGCATCGACAAGGAGAGGTTGGCGTCCTACAGCAGGCCGATCACCACGGAGCCCTACATGGTGAACACCGACAGGGGTCGTCTCATCGGCGACTTCGAGCGCTACCTTGGCATTCTCCGCAGCGTGCACGACGCCTTGGATCTGCAATTGGCGCTCGACCATGCGCGGTCCGTGTTGCCGGGCGACGTTCAGGGCAAGTTGCAGGGCATCTGCGACATGGGCGGCACCGGCTTCGCCAACCTGGACGACGGCCACGGGAAGTTCATGAGGATCTTCGATGCGCGCACGAGCATGCTGGCGATGTTGAACAGGAAGGACATGCAGCCGAACGTGATCAAGGAGCTCTTGATTCTCGACTTCACGCTCGAGACGCAGCAGAGCGTCCTCGTGCAGGGCATGGCCGAGGAGAAGCGGCTGCCGCAGCTTGCGGACCAGCTCAAGTGCTTGTTGACTTCGCTCGTCGGGCACATGCCGACGGAGGACGAGCTGCAGGCCATCCTCGCGGATTGGACGGCGCTGGCCCCCGAGTGCGCGCAGCAAAAGTGGAACGGCTCTGTGGAGAGCGCCTTGCTCTTGAAGGCCATGTGCGACAGGATGAGCCGCGTGGTCGGGGAGCTGTCGGACAAGTGCCAGACGCTGATGGGGCCGAAGGCAGAGTTCTTGGGCACGCAGATCGGGGCTCCCAAGCGCAACATCGACATCTTCGTGGACGAGGTCCTCCGAGGCACCTCCTTGATCGCCATCAGCTTGTGCCTGCAGCGCATGGAGCCCGTGCTGCGGGGCTTGGCGCACCTCCCACCCTGGCAGATGATCTCGCCGGTCGACCAGCCGGTGCAGGGAGAGTTCCAACTCATCGACAAGATGATGCACATCCAGGACAAGGTCTTCGACACGCCCACGGTACTGCTCAGCGGCGCCGTCTCGGGCGAGGAGGAGGTGCCCGACGGGGTCGTCGGGGTGCTCGTGCGCAGCGCGAAGGAGGCGCCGGACATCTTGTCGCATTGCGCGGTCCGGGCGAGGAACTTCGGCGTGCTTTTGGCGACGTGCTTCGACCCGAAGATCTCCGAGGACCTGGCCAAGAGCTTCGAGGGGAAGTGGGTCGAGGTGCGGTGCAAGACCGACGGCACCCTCACCGTGGAGGAGAAGCCGAGGCCGCAGGGCGACGCGGCAAAGGCGCAGGCGGCCGAGGCGGACGCCAAGCGAGCCGCGGGCACACAGGTGAAGATGAACCTGACCAACGCTATGGGCGCCAATTGGTGCATCCGGCCGGACGAGATGGATAAGAAGTGGGTCGGTTCGAAGAGCTTGAACTTGGCCTTGTTGCAGCCGAAGTTGCCCAAGGAGATCCTGACGCCACAAGCAGTGGCCCTGCCGTACGGTTGCATGCAGAAGTCGCTGACGGACAAGGTCAACAACGAGAAGGTGCTCCAAAAGTTGGAGAAGGTGCTGGGGAAGTTGCAGCCGAACACAACCAACGACCAGGCGCAGATGATCTTTGAGGAGGCCCAGCTTCTGATCTATTCCATGAAGATGCCCGACGCGCTGAAAGAGACCATGGCCGAGCAGATGGTGAAGGTCGGGGCACGCGACGGCGAGGAGCGTCTCAAGAAGCTCTTCAATCCGCGCGATGCCTGGGAGGCCATCAAAGGCGTCTGGGCCTCGCTCTTCGCGATCAGGCCCTGGGTCTCGCTCGCGAAAGCTGGCAGAAGCTTCCACGATCTGAACATGGCCGTCCTCGTGCAGGAGCTCGTCGAGTGCAAGTACGCGTTCGTCTTGCACACCGTGAACCCCTTCACACACGACAAGGACGAATTGTACGGCGAGCTCGTCGCCGGTCGCGGTGAGACGCTCGTCGGCAACTTCCCGGGCCGCGCGCTAAGCTTCGCCATGAGGCGCGGGGAGGAGCCGAGGTTGATCTCCTTCGTGAGCAAGAGCGTTGCCTTGCACACTCAGCATTGCCTCATCTTCCGCTCAGACAGCAACGGCGAGGACTTGGAGGGCTTCGCCGGTGCCGGCTTGTTCGAATCTGTCTGCGCGGAGGAGGACAAGGGCGGCTTCCAGCGGGTGCACCGCATGCCGGTCGTCACGGACAGGAACTACAGGCAGCAGCTCTTGAAGCGCATCGCTGAGACCGGCTGGGCCGTCGAGAAGGCCTTCGACGGCGCGCCCCAGGACATCGAGGGCTGCGTCGACGTGAACGAGCGCGTCTTCATCGTGCAGAGCAGGCCGCAGGTGTAGGAAGGAGGCGGTCGGAGATCCCTGGACGCGCCACGGTATTGCGTGCATGCATGCACGACGACCAGTCTCGCTACTTCGCCTCATTGCCGTCCGGCGTCCGGACAGCGGGCGTCAGCACCGACCATGGCAGCGGCAGCCTCATAGGCGCCACGCTTGCGACAGGCAACATAATTGTTTGAACGAGTTAGAGAGGTCGTCGCGCTTGCTGCCAGGGCCAGCAGTAGCAGTTGGGGGCAAAGCCGTACTACTACCGCTACTGGTGGCTGGTCGCCCCTAGCCCTCGGCTGGCGATGCCTCGTGGCAGCTTGTTGTATTTGATGTAGACGGGCACAGATCCGCGTCTGCGCGGCGGCACTGTGGCTGGGAGCGGGTCGTGGTATGGCGCTACATTTTACGTGTCATCGTCGCCCGCACGCAGCCTGCAGGGGCTGCCCGCCGGGGCCCGGCCCCGACGGGACAGGTTCCCGGGCTCGCTCGCACCAGCCGCGTGGCGCCGCGTTCCGGTCGCTTGCCCTCGGTTTCCGTAATCAGGTGCGTCGAGGAAAAAAAAAAA</t>
  </si>
  <si>
    <t>GGGATCAACCGCGGAGAGGCTGGAGATGCCGTCAGCAGGCGGGGTTCGGCTTAAACACTCTAGGGGTCTACGAAATAAAAAATGCAGGCGCCAAACTGCGACCCCTGACTGGAAGAGCATCCCTCCGTTCGCCTCCACGTATGCCTACAAGACGTCAGCCCAGAGTGTGCTCTGTGATCCTCAAATTCCAACTACGACGACCTGTCGCGAGCAGCGGGCAGCTGCGTGCATGCGCTGCGCGCATGCGCGAGCACCGGCCGCGCCGCGTGGGCTTTCGGACTTGTCCTCAGCCTCGGGAGGGCGACTCCTCCATTGTGAAGTCGATATGTCTCTCATATTCGTCCATGGCCTGCGGCCAATAGTAGTCACTCTCAATGGCATTCTGCTGCATGCGCCTGAATAGCGCCTTCTTGTGATGGAAAACCTCGAGAGCTTGGTACAGCCTCTCCTTGAGCTTGTTTTGGTCGAAGCCGCCGAACAGGAATCCAGTGGCAGTTGCCGCGTCTCTGGATTCATCCCAAAGGCCCTTGACCGAGTCTTTGAGGCCGCCCGTCTCATGCACGACGGGCAGCGTGGCGTACTGCTGCGCGTACATCTGCGGAAGTCCACAAGGCTCATACTGCGAGGGCATGAGCAGAAGGTCGCAGCCTGCCATCATCCTGTGCTCGATTTCGGCCTTGAAGCCCACATAGCCACAGATTCGCCCTTTGTAAGAGGTCTCAGCTGCCCGCAACTGGCTCTCATAGCCGGCGTCGCCCTTGCCCATGAGAATGATCTGGACCCTGCCGTTGACGCCATTGCCTTGGTCGGTCATGAGCCATGGAAGGATCTCTGTGATGAGGTGCACGCCCTTCTGGTAGCAGAGTCGCCCGCAGAATCCGATCAAGGCTACAGAAGGGTCCACCATCAACCCAAGCTCGCGTTGCAGGGTGGCCTTGCACGCTCGCTTGCCCTCCTCGAAGTCCTTCGAGGAGAAGTTCTTTGGGATGTGAGGATCCGTGGTTGGGTTCCACTCGTCTGAAATCCCATTGAGGATACCGACCAGCCGTCGGCGGCCGGCCTTCTCCTTGAGCGCCTCGTGCAGCCCGTGCCCGCCCTCCGGTGTCTGCATCTCCTTCGCGTAGTTCGGCGAGACGGTGATGACCCGGTCGGCCAGGCGGATCCCTGCGCCAAGCAAGTTGATGCAGTCGTTGCCATAGTTCAGATCCTCGCCTTGTAAGTCGTGTGCTGCCTCTTGCGGCAGCCCGAGGTATCTGTCTTCGGGAAACTTTTTCTTCCTGTACTTGCCCTGGTACCCCATGTTGTGGAGGACCATCATGCAGCGGGCGTTGCGATAGGTGTTGTTCCTCTTATACTTGTACAGAAGGTACACTGGCAAGAGGCCGGTCTGCCAGTCGTTGGCGATGAAGCACACGTCCTGGCCGTACGTCGAGCCGTAGAGCTCGAGCACAAGTGGGGCCTCCATCGCGGCGACGGAGAGGAGGCTGAAACGGAAGAGGTTGTCCTCGTACTCGCCGCCCTTCGCCGGATCCCCGTACAGGCCCTCGGGTCTGTGGAAGCAGATGTGGTCAACGAAGATGAAGTCGCAGCCTTTGTTGCCACCATACTCCTGGCGCTGGTGGAAGTAAGACACCTCATGCTCGCATCCGTCCAGCCAAATCTTCGCTTTGCCCACCCAGCGGCAATTGTCGTACTTGGCGTAGTGGGGTGAAATCGCCATGGTCCTGTGACCTCTCATGGCAAACTCGTACGCATAAGAGCCCGCGACCATAGCCAGGCCCCCGGTCTTCGACCAGGGGTGCATCTCGGAAGATACGATGACGATCGGCGTGCTCAGGTGCCGGGCGCCGTACCGCACGGGCCGCTCCTCAGCCTCCAGCCTGCTTCTGAGTTCCACCAAGCCCTTCGTGTCCAGGAGCTGATCGAACGCAGATAAGCTTGAAGCTCTCTGCATGAGGTCACCGCAGTTGGATATGTAGTCGGGGATGTTCTGGCAAATCGGCGTGCACGCTCCATTGGTCGGCGCCGACTCCGTCGTGGCCTCGGTGCGCTCCAACGTGTCCTCCGCGGGGGCCATGCTGGCCGTGCTCGCACTTCTAGGCTTCAGGATCGCGGACTGCTCGGGCGTAGATTCCTCCTCCCCGTACAGCCAGCCATTGATCTCCCTGTTGCCACCCGGCACCGAGACCTCTCCAGAGGCCGAAGACGCCGCCACCTCAACGGCCTCCG</t>
  </si>
  <si>
    <t>TCAAGCTGCTGAGCTTCTCCCAGGCTGCCTCCCCCGTTCCAAACACCTCGCCCTGACAAGCAGCGATGTCGAGCACCGCCGGTGACCCGTCCCAGTCGCCGGCAGCTCCTGTGCGATCTTCAGGGCCGCCGTCGGCACCGGCAGCGAAGGCGGCGGCCGCACAGGAAGCCCCCACAGAGGTCTCGCAGGCGGCGGCTGCAAAGGCCATGGTGAAGCCTGCAACCGTGGCGGCCAAGGCTGCCACCGGAGACACGAAGAGCGCTGAGGAGCCAAAGAAGCCCGCCTCGGACGGCAAAGACGAGCCACAGGCGGGCAAGACGGCCGCCTTGGTGAGCAGCGCGGCGGTGGCCGCCGCCAAGGCCAAGGCAAAGGCTGCCTCCCCGATGTCATTGCCGACCTCCGCCGCAGCGACCATCCCGGAGACAGGGCCCATGGTCATCACGGCCACGGACCGGCAGTCAGCCCTAGGCTCCGTGATGGCTTCTGGTTCAGGGGCAAAGGCTGAGCCAGCAGGGCCGAAGGCCAAGGCAAAGGCAAAGGGTACAGGCACGCCTGCGAGGCCGACATATGGCTACCTTGGAAGGGGCGTTGCAAGTGGTGGCGCCGCGCCCGTCGCCCCTTCGAGCGTTTTGGACATTGTGACGGGCACTCCTCAGCCGGCCTTGGAGTCCAGCGCGAATTTGATGACTAGAAGGGGCTCACAGATTGGTTTGGGCATGAGTCCTGCAGGCCCTGCCAAGGCTTACGCCAAGGCAGCAGCGTCAGCGTTGGCTTCGGCAACAGGCTTGCCAAAGGTGGGCCCGGCAGCGGTTGCTGTTGGCAGAGCCATTGAGGCTGGGTTTGCGAATCCCATCCAGATGAAGGGCAAGCCGCAGGTCCCCATCGGGAAGAAGTATCAGATCGCCTTCGTCACCAGCGAGGTTGCCCCCTTCTCCAAGACCGGAGGTCTCGGAGAAGCAATGGACGGCCTCCCTGTTGCGCTTGCAGCGCTTGGCCACCGCGTCATGGTGATTGCCCCGCGCTACGACCAGTACAAGGAGGCATGGGACACCAGCTTCTGGAGTTCCGTGACTATGGCTGGCAAGGAGGAGTCGGTGCACTTCTTCCATGCGTACAAGCAGAAGGTTGACTATGTCTTCATCGACCATGCCGCGTTCTTGGAACGGGTCAACGGCTTGAGCGGAGCAAAGCTCTACGGCCCAGAGTGGGGCAAGGACTTCGCGGACAACCAGGCCCGCTTTGCGTACTTCTGCAAAGCGGCTCTTGTGGCGGTCAAGGACTTGCCTTTGGGCGGCTTTCCATACGGGCACCAGACCATGGTCGTGGCAAACGACTGGCACAGCGCGCTCGTGCCGATGTTCATCCAGGCGCAGCGACAGGCGCACCCTGACATGTGGCGCGACACCAAGAGCGCCTTCTTGTGCCACAATGCAGTCTTCCAGGGCCGCTTCGAGTATGAGGAGGGCCTCGCCCACGTTTTCGATGTGCCGCAGGAGTTCGTCGACAGCATCACGTTCACCATGCCGCTGAAGATCGGCAAGTACAACAAGAAGGTGAAGTGCGTGAACACGATGGCCGCAGGACTCCGCTACGCAGACCGCGTGCTCACGGTCTCGCCCAGCTATGCTCTGGAGTGCGCCACGGACCCGGAGAGGGGTGTCGAGCTGGAGAAGCTCTTCGCGTTGGGTAGGGTCACGGGCATCCTCAACGGGGTGAAAGAAGGCGTCTCGCCGTCGGACAAGAACTTCACGACCCGG</t>
  </si>
  <si>
    <t>CTCAAGGAAATACGGCCCAGGCAGGTGCCAGGCGAAGCCGAGCAAAGAAGGCCCCCATGGCATCCGGGACCGGCCTCCACGATCGCAATGCTTCGTATTCTTGCCTCTCGGGCCTGGTAGCGGAAGGCGACGAGGAGGAGGAGGAGCTCAAGCCCAGACGCAGCGTCAGCTACTCCAGGCTTCGGCACCTTGACGGGTTGGACTACGAGTCGAAGAACTTGGACGTGCCGGTCGTGGTGGTCTCGTCGGAAGTGGAGCCGTGGTCAAAGTCCGGGGGCTTGGCCATTGTAGCGGGCGCCTACGGCTACGAGTTCGCGATGCGCGGCCATCGCACCATGGTCGTCTCGCCGATGTACGACGACTACCCGGGCGTCGGCTGGGTCGCAGACAAAGACCTCATGTTCTTCGGGGCCAGCCACCGCGTCAAGTACTTCCACCTCAGGAAGGAGCACAGCAAGCAGGCCGACGGCCCTGCCACAGACTACATCTTTGTGCACCTCGATTGCTTCCGGCGCGGCGGGGGGCTGTACCACGACGAGAACGGCGAGTACGGCGACAACCTCTTCCGCTTCGGGCTGTTCGCGTTGGCCGCGCTCGAGGCTCCCTTGTGCTGTAACATTGGGGGCAGAACGTATGGAGACAAGGTGCTCTTCATGGCCAACGATTGGCAAGCTGGCCTCGTGCCAGTCATGTTGACACACAAGTTTCGCGCACATGGCACGTACCGTGACGCCAGGTGTATTTTCGTGGTGCACAACATGGGATACCAGGGAGCTTATCCTTGGGGCGGGTCGGAGCTGGAGAACTTGACCTTGCCTGATACTGCCCACGACAATCTCTTCTTCACTTATCCAGAGCACATGCGCTGCGCGTTTCATGATAAGGGCCATTGCATCAACTTGACCAAGGGCGCCCTGATCACTTGTGATCGGGTGCTGACGGTGTCTGCAAACTATGCGAAGGAGATCTGCACAGATGAGGGAGGCTTCCTGATGCAGGATTGCTGCCGAGGCAAAGGCATCTTCTTGGCAGGCATACAGAATGGGATCGAGGACACGTGGGACCCGATGTCCGACCCTGCCATAGCTGCAAACTTCTCAGCGGAGGACCTCTCGGGTAAGGCTGCGTGCAAGCAGTGCCTTCAGAAGACGCTCGGCTTGCATCAGGACGAAAACGTGGCCTTGGTGGGATTTGTCGGCCGGCTCACGACGCAGAAGGGCGTGGATATCTTGCAGGATGGCGTGGTGGATTGGATGCTGAAGGATGAAGGAAACGGCGTCACCGGCCGCGTGCAGGTTATTCTCATGGGGAATGGCGACAAGCACTTGTCGGAGTGGCTCAAGGCTGTAGAGGCTCAGAACAAGGGCCGGGTGTGTGGGTATGCGGGGTTTGATCCCAAGGTGGAGCGGTTGATGATGGCAGGCTGCGACTTTCTGCTCATGCCCTCGCGCTACGAGCCCTGCGGGATTCCGCAGATGGTCGCCCTCACCTACGGCACGGTGCCGGTGGTGCATGCCACGGGTGGCCTGAAGGACAGTGTCCAGGACGCCCGGGACCCGGAGGTCGCTGCGGTTGCCAATGGCTACCACGTGCTGCCATTGACCCCGGACAAGATGAAGGAGACGATGTGGGTCGCCCTAGAGACCTACCACAAGGACCGCCCGGAGCACACGCGCCTCATGAAGAACGGCATGGCGTGCGACTTCTACTGGCCGCACGCCATTCAGGAGTACGAGAAGCACATCGACTACACCATGTCGGATCCTCCGCTCTACAGGGTGTGAGTCGCCCCTCGAAGGTTGCCGAGCGTTTGGAGCAGGCAGCTCTGGGAGCAGCTCCGGGCCGACATTGCGCGGCGGTATATGATTTAAAGCGGCTCGCGAGTCCGAAACCGAATTCCCAACCATGGCCTCTCCAAGGGAGCTGGCTACATGTGCTCGTGCATGCGCCGTGAGTCCTCAGCAGGATCTATGTGCGTCCATTTGGGGTCTCTTATTACGCCGCC</t>
  </si>
  <si>
    <t>CGGCGGAAGCCCACCAAGTTGCGCCTGTGAGCGCAGCCGCGAGCCCTTCGCCGAGCAGCCCCCCTCAGCAGACCTGCTTGTCCACCTCCAACGTCACCGTCTTGTCCGCGCTCAGAGCCAGCACCTCGGGCACCCCGAGCTCCTCGAAGACCGCCTCGTACTGCAGCGCCGCATTGCTCCACGTGTACTCTGCAGCTGCGGCCATGGCGGCCCTCTTCATCTGCTCCTCCTTCGCAGGGGCGCCGACGTGGAGCTCCGCGGCACGCCGCAGGGCGCTCGCGATGGAGGCGCAGCTCTCCTCGTCGATCTCCGCCTCCACCGTCATCTCCGCGTCCGTCCAGAGGCCGTTCACGCCGTCCTCGACGGTGTCCCGGAGCCCGCCCGTGGGCGCCACGATGGGCAAGGTGCCCATTCGCATAGCCTCCATCTGCACGAGGCCGCAGGGCTCCCAGCGCGAGGGCAGCAGCGTGTGGTCGCAGCCCGCCAGCAGGGCGTAGCGCTCGGGGCCCATCCAGCCGGCGTAGAAGAACTTCGAGGGGAACTTCTTCTCGAGCAAGCGCGTCTGCTCGACGAGGTCCGCGCGGCCCGCGCCGACGACGACGATCTGCATCTCTGTGTCCTCGAGCACGTCGACGAGGGCCTCGAGCAGCAGGTCGTAGCCCTTCTGCGCATCGAGGCGGCCGATGAAGCACATCAGGGGGCCGGGGGAGTCCGGGAGGCCGCTCTCCTGCCTGTAGGCGGCCTTCAGCTGCTCCTTGGCCGCGGACGCCGTCTCGGGAGTGAAGGTGCCGCAGAGCATCTTCGTCTTGGTCACGAAGTTCTTCTCCGAGGGGCTGACGCCCTCCTTGACGCCGTTGAGGATGCCCGTCACC</t>
  </si>
  <si>
    <t>GCTCAAGCCACTCTTGTCGAAGAAGTATTTTTCGCAGGGGCGACGATTGTGAGTAGCATGGCCACAGGGAGGAAAGCCATGCCTCAGATCAACTTTCGCCTCGGTTCGGCTGAGACCGTTCCTGGCGAATCGTTGATTATCGTCGGCGGTCATGATGCACTCGGGGGCTGGAACCCAGAGAAAGGGCTCCGGATGACGACTGATGAAAGCACATACCCAAGCTGGACCGCCGAGGTCAGCATGCCCTTGGCGAGTGGTGCTCAGGTTGAGTACAAGTACGTGAAAGACCGCTGCTTCTGCGCGGAAGGCTTCGCATGGGAGGAGGGAGAGAACCGCAGCCTCGCACTCCCAAAGGGCGATGAGGTCGGAACGTGGGAGAAGGCGGACGATGCCTTCGGGGCGCCCGGCTCGAAGCAGATCCAGAGGCTTGGCAAGTCGAACGAGGTAGGCAAGGCCTCTGCAGCTCTCGCCGAGGCCGCATCCCCTCTGTCGTCGACAAAGCTGGCCACGGTTGCTGCCGTGGATGAGGCCCCGACCACGGAGGGATCTGAGCCTGACCAGCGGTCCTCCGTCTCAGCTGCTACACCAGCCCCGGGCATTGTGAACGTGCCCAGCCAGGTCAGTATCGCAAATGACGGGACGATGCAGCGCTTGGCCAGCCTTTCTGCCTTGGGACAGCTCATCGACGATGCCGATGAGATGATGCAGCTCCGCAATCAGATGGAGGCCGAGGATGCGCACTTAGATGACCGTCCGGTCAGGTACGGAGCGAAGCACTTGAGCACGCCCATTGTCATAGTCTCTTCCGAGATGCATCCCTGGTCAAAGACGGGAGGCCTTGCGATGATCACTGGCTCGTACGCGTATGAGTTTGCCTTGCGAGGCCATCGCACGATGGCCATCGCCCCGATGTATGACGACTACAAGAACTTTACTTACATTGGCAGCAAGAGCGTTGAGCTGGCCGGTGGATGGCACGAGGTGCGGTACTTCCACAATCAGCAGAAATATGGCCGCGGCAAGGTGTGTGATTACGTCTTCGTGGACCATCCGTGCTTCCGCCGGGCTGCTGGCCTGTATGGCCCGCCGGACGGCGAGTATGAGGACAACCTCTTCCGGTTTGCTCTGTTCTCGCTCGCTGCCGCCGAAGCACCTCTGTGCTTGGAGATTGACGGCTCAACTTACGGCCAGGACGTGCTCTTTATCTGCAACGATTGGCAGACGGCGATCTTGCCGGTGTATCTCCTCTACAAGTACAAGATGCACAAGACCTACGAGAACGCCCGGAGCATGGTCGTTATCCACAACATCGGTTACCAGGGCAAGTACTCGAAGGAGAAATTCCCTGTGAACTCTTTCCTTCACTTGCCGGCGGGCCTTGCTGGGGCCGATCTGCAGGGTGAGGACATGCACTTGGGCCCTGATTGCATCAATCTGCTCGCTGGGGGCATCCGCACAGCGGACCGCGTGCTGACAGTCTCTCCCAACTACGCGCTCGAGATCCAGTCGCCGGAGGGTGGTTGTGGTCTCCACGATCTCCTTCAGCAGCGGGGTGGGGAGTTGCGTTTGGCTGGCATCCTGAATGGGATTTCGGACGAGTGGAATCCGGCGACGGACGCGCACATCGCGCGTAAGTACCGCGTGGCCGATTTCGAGGAGGGCAAGGCCGCGTGCAAGGCGGCTCTGCAGAAAGAGCTCGGTCTGGCCGAGGACCCGAACGTGTGCTTGATCGGGTTCTGTGGCCGGCTGTGCTATCAGAAGGGCCTCTCGTTGATCATGGGCTGCATCGAGTGGTTGATGCAGGGACAGCCGAATCGCTGCCAGGTCATCCTCATGGGCAAAGGGGAGCCTTGCTGGGCATCTGCGCTTGCTGCAGCGGAGGGCAGGTACCGGGGCAGAGTGTGCGGTTACGTGGGCTTCGACCCGTATGTGGAGCGCCGAATGATGGCCGGCTGCGACGTCCTCCTCATGCCCTCTCAATTCGAGCCTTGCGGCTTACCACAGATGTACGCCCAGGTGTACGGCACGCTCCCCGTGGTGCATGAGACAGGTGGCTTGAAGGACTCTGTGAGGGGCCTCTGGGACGAGGGCAGGGACCAGGACACCGCAACGGGCTTCCTCTTTTGCGGCTTCACTGAGGGAGGTCTCAAGCACGAGCTTTACCGCGCGATGGACATCTACCACCACAGGCGGCCTCTGTTCAAGAAGATGCAGGAGAACGCGATGCGCTCGAGCTACTATTGGCCCACTGCCATGGACGAGTACGAGAAGCACGTGGATTGGACCATGGAGGGGTGGCCCTATAAGAAGGCGGAGAGTTGGTGGACGAACCACCTCTAGACATGCTCTCAATTCGTGTCAGGAACGAGCGGGGTTGCCCGCCAATGATATGCTTGTAATGGGCAGCATGTAGACAGTGGCCTAAAATAGCAAAGCAATACAATTACAAACATCACTGGTTCACGAC</t>
  </si>
  <si>
    <t>CGATGCCATAACTGAATGCGTAGTGCTTCAGCAGCCGCTAAAACAAAACGCCGTCGCGCCGGATCCCCCCAACAAGATTACTTGGCACTTGCCAAGCCTTGGGGGGCATAGTGCACTGGACGTGCCGCAAACAGGCAGAAGCTGCCTGCCAACATACGAGTAGTAATGACAGCAAGGTGCATGCCTGTCATGCTGTCCGCCCGCACGCATGGATGTGACCCTGGAGGAGATTGCCGCCGCCAACCTCGGCGCCTAGCGTGGCCCTCATGCGCCGAGGGCCTGGTCGCAGGGCTCATGCGACACGTTCCGCGACCAAGGCGCGGAGATGCTCAGAACCCCCTGGTGCTCCTCGACGCCCACCTCCCCGTAGTCGGTGCCGCTCGTCAGAAGCTCGTCCTGGATGGTCCTGAGGGCGATCCTGCGAAGCTCCTCTTCGGCCTCTTGCTCGCGGTTGCAGTCCATCTCAATGTCCCCGTAGATGAAAGCGTCCGCTGGGTCGTCGTAGCTTTTAAGCACGATGCAGCTGTACGGAGTCATCAAGTAGTTGTCCCCACCAATCAGCTGCGCGCCCTCGTCCGAGTCACAAATGTCCATCGGAGCTGCGAGGTGCGTATCGATGAGGCGGTACCACTCGCGGCCCTGCGGCAAGTTGCAAGGGTGAGGCTCGTGGCCGGCATTGAAAGCCACGAGGAGCGAGATCGGCCTGCTCGAGGCGCTGGCAGTGCCGGCGCTGCTGCGCCGGCTGCTGCGGCCGGCCGTCGAGGCGCCCGCGTCGCTGAGGCGCGAGCCTCCAGCGTCGCTCCGAGCCACTGGCGTTGTTGGGGTTCGATAGGCTGCGCCAGCCTCGCTCGGCTCCCTGGAGGCCTGGCTGCCCGAGGCCGCTGACGTGGAGGCGGCGGTGAGGCTCGTCGGGGCCTTTGGCCTCGGCTTGCTGACGATGAAGGAGATGTAGTTGTAGCCGTCGTCCCAGCTCTCATGGGTCCACTCAATTTCGCGCTGATAGTCCTCGATGGCGAAGAGCTCGGAGTGGCAGCGCCGGAGCTGGATCAGAAAGCGGTTGAAACGGAGCAACCCGTCCTCCTCAGCAAGACAGTCGCCCCAAGAGAACCAGTTCCGCGCATCCTGGCACCAAGTGTTGTTGTTGCCGGCCTGCGAGCGGCCATACTCATCGCCTGCGAGCATCATCGGTGTACCAGCAGAAAGGAACAGCGCCACCATGAAATTCTTCATTTGCCTGTTCCGCAAGTCAAGCACCTTCTCATCCTCGGTAGCACCCTCCACGCCACAATTCCAGGAGAGGTTGTTGTCCTCCCCGCTCTCCTCCGCATTCTCCGAATTCTGCTTCTTGTGGTATGAAACCAAGTCGCGGAGTGTGAAGCCATCATGGGCCGTGATGAAGTTCACAGAGTGGCATGGCCCTCGGCCATTTGCCTCGTAGAGGTCGGAGCTTCCACAAAGACGCGTGGCAAAATCGCCCTTTGTGTTCGGGTCGCCCTTGATGAACCGGCGGACAGTGTCTCGGAATTTCCCGTTCCACTCGGCAAACCGGTTCTTCTCGCCGCCAGCTGGGAACTTGCCCACGAGGTAACCGTTCTCAAAATCGCAATCCCAGGGCTCTGCGATCATCTTGCAATGCGCAAGGTACGGGTCGTTGGCGATGCGGCTAACAAACGGCGGCTCCGGCATGATCTTCCCGTCAGATCCCCGGCACATTGCGGCCGCCAAGTCGAAGCGGAAGCCATCCACGCGCATCTCCACCGCCCAATAGCGGAGGCAATCGCAGATCCACTCACAACACGTGGGGTCATTGGCGTTCACGGTGTTGCCGCACCCGGTGTAATTGGTGTGGTAGCCTTTGGACATCAAGTAGTAGTGGCTGTCAGCGATGGCGGAAAGGGAATGCCAATTCGACTCTCCCCATGCGCCCTCGCCTGTGTGATTGAACACAACGTCCAAGATCACCTCGATACCGTGGCGATGCAGCTCCCGCACGAGGGTCTTGAACTCCACCGCTGCGGCGCAGACCTGAGCAGCACGGCTCTCGCTCTTGCAGAGGCGTGAGGTGAAGCGCTGCATCGGCACATAGTAGGAGACCGTTGAGTAGCCCCAATAATTGCACAAGTTCTCGCCGCTTTTGGGATGAACTCTGGGACATGCTGTCTCATCGAACTCGAAGATTGGCAGCAACTCCACACAATTGATCCCCAAACGCAGCAGATGAGGAATCTTCTGGATGAAACCCAAGAAGGTGCCAGCCTGCTTCTCCCAGCGCTCCACCCCACTGTCCGGGTGTCGCGTGAAGCCACGCACATGCGCCTCGTAGATGACGAGATCTTTGAGCTCTAGGTTTGGCGCCTCCACATCCTCCCAATCGAAAGCCGTCAAGGCCCTGAAGTCCGGGATCACAGCCGAAGGTGAATACTTCTTCCCAAGGCGCAGGTTCCACGCCTCCGCCCCACGTGAGTCCAGAGCTCGCGCGCATGGATCGACGACGTACTTCGGGGCCTCCACGCCCTCAGCGGAGCCATCGATGAGCCAGGCGTAGCGCAGGCCCGTTGCGGAGAAGGGTAGAAGCACCTCCACGTGCCAGGCCACGCCCGTGCGGTGCCTCGGCGCCGCGAGGCGCACGGCCTCGCAGCCCTCGATGAGCAGGACGGCCGCCTCAGAGCCGGGGGCGAGGAGCGAGAAGTTCAGGCCGCCGCCGGGCGCCTGCGAGCAGCCATATGGGAACGGCTTGCCTGGGCCGACACGTACCGCCTTGCTTGAAACCACCTTGCTCGGAGCCATCGGTGGCACGCCTTGCTGGAAGACGCCCACTGGACGAGGTGGAGGCGGCCCAAGTGTCGTTGCCCGGCTGGGGAGGGGGTATTTGGGCGGGCAGGGCCTTTGAACCTAAATATGGGCTTG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B3B3B3"/>
        <bgColor rgb="FF969696"/>
      </patternFill>
    </fill>
    <fill>
      <patternFill patternType="solid">
        <fgColor rgb="FF23DC94"/>
        <bgColor rgb="FF00CCFF"/>
      </patternFill>
    </fill>
    <fill>
      <patternFill patternType="solid">
        <fgColor rgb="FFFF6600"/>
        <bgColor rgb="FFFF9900"/>
      </patternFill>
    </fill>
    <fill>
      <patternFill patternType="solid">
        <fgColor rgb="FF47B823"/>
        <bgColor rgb="FF99CC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" fontId="0" fillId="0" borderId="0" xfId="0" applyNumberFormat="1"/>
    <xf numFmtId="0" fontId="0" fillId="0" borderId="0" xfId="0" applyNumberFormat="1"/>
    <xf numFmtId="1" fontId="0" fillId="2" borderId="0" xfId="0" applyNumberFormat="1" applyFill="1"/>
    <xf numFmtId="1" fontId="0" fillId="3" borderId="0" xfId="0" applyNumberFormat="1" applyFill="1"/>
    <xf numFmtId="2" fontId="0" fillId="0" borderId="0" xfId="0" applyNumberFormat="1"/>
    <xf numFmtId="1" fontId="0" fillId="4" borderId="0" xfId="0" applyNumberFormat="1" applyFill="1"/>
    <xf numFmtId="0" fontId="0" fillId="2" borderId="0" xfId="0" applyFont="1" applyFill="1"/>
    <xf numFmtId="0" fontId="0" fillId="4" borderId="0" xfId="0" applyFont="1" applyFill="1"/>
    <xf numFmtId="0" fontId="0" fillId="3" borderId="0" xfId="0" applyFont="1" applyFill="1"/>
    <xf numFmtId="11" fontId="0" fillId="0" borderId="0" xfId="0" applyNumberFormat="1"/>
    <xf numFmtId="0" fontId="0" fillId="5" borderId="0" xfId="0" applyFont="1" applyFill="1"/>
    <xf numFmtId="1" fontId="0" fillId="5" borderId="0" xfId="0" applyNumberFormat="1" applyFont="1" applyFill="1"/>
    <xf numFmtId="2" fontId="0" fillId="5" borderId="0" xfId="0" applyNumberFormat="1" applyFill="1"/>
    <xf numFmtId="0" fontId="0" fillId="5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2"/>
          <c:tx>
            <c:strRef>
              <c:f>overall_expression!$D$2:$D$3</c:f>
              <c:strCache>
                <c:ptCount val="2"/>
                <c:pt idx="0">
                  <c:v>A120</c:v>
                </c:pt>
                <c:pt idx="1">
                  <c:v>% mappe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overall_expression!$A$4:$A$27</c:f>
              <c:strCache>
                <c:ptCount val="24"/>
                <c:pt idx="0">
                  <c:v>T00.seriesA</c:v>
                </c:pt>
                <c:pt idx="1">
                  <c:v>T00.seriesB</c:v>
                </c:pt>
                <c:pt idx="2">
                  <c:v>T00.seriesC</c:v>
                </c:pt>
                <c:pt idx="3">
                  <c:v>T06.seriesA</c:v>
                </c:pt>
                <c:pt idx="4">
                  <c:v>T06.seriesB</c:v>
                </c:pt>
                <c:pt idx="5">
                  <c:v>T06.seriesC</c:v>
                </c:pt>
                <c:pt idx="6">
                  <c:v>T12.seriesA</c:v>
                </c:pt>
                <c:pt idx="7">
                  <c:v>T12.seriesB</c:v>
                </c:pt>
                <c:pt idx="8">
                  <c:v>T12.seriesC</c:v>
                </c:pt>
                <c:pt idx="9">
                  <c:v>T18.seriesA</c:v>
                </c:pt>
                <c:pt idx="10">
                  <c:v>T18.seriesB</c:v>
                </c:pt>
                <c:pt idx="11">
                  <c:v>T18.seriesC</c:v>
                </c:pt>
                <c:pt idx="12">
                  <c:v>T24.seriesA</c:v>
                </c:pt>
                <c:pt idx="13">
                  <c:v>T24.seriesB</c:v>
                </c:pt>
                <c:pt idx="14">
                  <c:v>T24.seriesC</c:v>
                </c:pt>
                <c:pt idx="15">
                  <c:v>T30.seriesA</c:v>
                </c:pt>
                <c:pt idx="16">
                  <c:v>T30.seriesB</c:v>
                </c:pt>
                <c:pt idx="17">
                  <c:v>T30.seriesC</c:v>
                </c:pt>
                <c:pt idx="18">
                  <c:v>T36.seriesA</c:v>
                </c:pt>
                <c:pt idx="19">
                  <c:v>T36.seriesB</c:v>
                </c:pt>
                <c:pt idx="20">
                  <c:v>T36.seriesC</c:v>
                </c:pt>
                <c:pt idx="21">
                  <c:v>Tdino.seriesA</c:v>
                </c:pt>
                <c:pt idx="22">
                  <c:v>Tdino.seriesB</c:v>
                </c:pt>
                <c:pt idx="23">
                  <c:v>Tdino.seriesC</c:v>
                </c:pt>
              </c:strCache>
            </c:strRef>
          </c:cat>
          <c:val>
            <c:numRef>
              <c:f>overall_expression!$D$4:$D$27</c:f>
              <c:numCache>
                <c:formatCode>0</c:formatCode>
                <c:ptCount val="24"/>
                <c:pt idx="0">
                  <c:v>7.9320753150770931E-3</c:v>
                </c:pt>
                <c:pt idx="1">
                  <c:v>7.4598432988267141E-3</c:v>
                </c:pt>
                <c:pt idx="2">
                  <c:v>8.1429744207217429E-3</c:v>
                </c:pt>
                <c:pt idx="3">
                  <c:v>1.3452801607035876</c:v>
                </c:pt>
                <c:pt idx="4">
                  <c:v>1.1904992997388075</c:v>
                </c:pt>
                <c:pt idx="5">
                  <c:v>0.57675620737948596</c:v>
                </c:pt>
                <c:pt idx="6">
                  <c:v>2.9726940238897153</c:v>
                </c:pt>
                <c:pt idx="7">
                  <c:v>3.1061728339985701</c:v>
                </c:pt>
                <c:pt idx="8">
                  <c:v>0.88826167987641658</c:v>
                </c:pt>
                <c:pt idx="9">
                  <c:v>15.747991507725542</c:v>
                </c:pt>
                <c:pt idx="10">
                  <c:v>17.081477440459324</c:v>
                </c:pt>
                <c:pt idx="11">
                  <c:v>3.937215290270629</c:v>
                </c:pt>
                <c:pt idx="12">
                  <c:v>34.444086466915209</c:v>
                </c:pt>
                <c:pt idx="13">
                  <c:v>34.831112710368643</c:v>
                </c:pt>
                <c:pt idx="14">
                  <c:v>13.644370215053062</c:v>
                </c:pt>
                <c:pt idx="15">
                  <c:v>56.796413298355617</c:v>
                </c:pt>
                <c:pt idx="16">
                  <c:v>61.840664117608043</c:v>
                </c:pt>
                <c:pt idx="17">
                  <c:v>33.510392046977408</c:v>
                </c:pt>
                <c:pt idx="18">
                  <c:v>59.01636512715055</c:v>
                </c:pt>
                <c:pt idx="19">
                  <c:v>65.670256002282002</c:v>
                </c:pt>
                <c:pt idx="20">
                  <c:v>43.742193461477797</c:v>
                </c:pt>
                <c:pt idx="21">
                  <c:v>99.666052447038879</c:v>
                </c:pt>
                <c:pt idx="22">
                  <c:v>99.678438443769082</c:v>
                </c:pt>
                <c:pt idx="23">
                  <c:v>99.5977966828269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BA2-4ABD-9EA6-8FB469E98A2E}"/>
            </c:ext>
          </c:extLst>
        </c:ser>
        <c:ser>
          <c:idx val="8"/>
          <c:order val="8"/>
          <c:tx>
            <c:strRef>
              <c:f>overall_expression!$J$2:$J$3</c:f>
              <c:strCache>
                <c:ptCount val="2"/>
                <c:pt idx="0">
                  <c:v>Host</c:v>
                </c:pt>
                <c:pt idx="1">
                  <c:v>% mapped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overall_expression!$A$4:$A$27</c:f>
              <c:strCache>
                <c:ptCount val="24"/>
                <c:pt idx="0">
                  <c:v>T00.seriesA</c:v>
                </c:pt>
                <c:pt idx="1">
                  <c:v>T00.seriesB</c:v>
                </c:pt>
                <c:pt idx="2">
                  <c:v>T00.seriesC</c:v>
                </c:pt>
                <c:pt idx="3">
                  <c:v>T06.seriesA</c:v>
                </c:pt>
                <c:pt idx="4">
                  <c:v>T06.seriesB</c:v>
                </c:pt>
                <c:pt idx="5">
                  <c:v>T06.seriesC</c:v>
                </c:pt>
                <c:pt idx="6">
                  <c:v>T12.seriesA</c:v>
                </c:pt>
                <c:pt idx="7">
                  <c:v>T12.seriesB</c:v>
                </c:pt>
                <c:pt idx="8">
                  <c:v>T12.seriesC</c:v>
                </c:pt>
                <c:pt idx="9">
                  <c:v>T18.seriesA</c:v>
                </c:pt>
                <c:pt idx="10">
                  <c:v>T18.seriesB</c:v>
                </c:pt>
                <c:pt idx="11">
                  <c:v>T18.seriesC</c:v>
                </c:pt>
                <c:pt idx="12">
                  <c:v>T24.seriesA</c:v>
                </c:pt>
                <c:pt idx="13">
                  <c:v>T24.seriesB</c:v>
                </c:pt>
                <c:pt idx="14">
                  <c:v>T24.seriesC</c:v>
                </c:pt>
                <c:pt idx="15">
                  <c:v>T30.seriesA</c:v>
                </c:pt>
                <c:pt idx="16">
                  <c:v>T30.seriesB</c:v>
                </c:pt>
                <c:pt idx="17">
                  <c:v>T30.seriesC</c:v>
                </c:pt>
                <c:pt idx="18">
                  <c:v>T36.seriesA</c:v>
                </c:pt>
                <c:pt idx="19">
                  <c:v>T36.seriesB</c:v>
                </c:pt>
                <c:pt idx="20">
                  <c:v>T36.seriesC</c:v>
                </c:pt>
                <c:pt idx="21">
                  <c:v>Tdino.seriesA</c:v>
                </c:pt>
                <c:pt idx="22">
                  <c:v>Tdino.seriesB</c:v>
                </c:pt>
                <c:pt idx="23">
                  <c:v>Tdino.seriesC</c:v>
                </c:pt>
              </c:strCache>
            </c:strRef>
          </c:cat>
          <c:val>
            <c:numRef>
              <c:f>overall_expression!$J$4:$J$27</c:f>
              <c:numCache>
                <c:formatCode>0</c:formatCode>
                <c:ptCount val="24"/>
                <c:pt idx="0">
                  <c:v>99.992067924684918</c:v>
                </c:pt>
                <c:pt idx="1">
                  <c:v>99.992540156701182</c:v>
                </c:pt>
                <c:pt idx="2">
                  <c:v>99.991857025579279</c:v>
                </c:pt>
                <c:pt idx="3">
                  <c:v>98.654719839296405</c:v>
                </c:pt>
                <c:pt idx="4">
                  <c:v>98.809500700261182</c:v>
                </c:pt>
                <c:pt idx="5">
                  <c:v>99.423243792620525</c:v>
                </c:pt>
                <c:pt idx="6">
                  <c:v>97.027305976110284</c:v>
                </c:pt>
                <c:pt idx="7">
                  <c:v>96.893827166001429</c:v>
                </c:pt>
                <c:pt idx="8">
                  <c:v>99.111738320123592</c:v>
                </c:pt>
                <c:pt idx="9">
                  <c:v>84.252008492274456</c:v>
                </c:pt>
                <c:pt idx="10">
                  <c:v>82.918522559540676</c:v>
                </c:pt>
                <c:pt idx="11">
                  <c:v>96.062784709729371</c:v>
                </c:pt>
                <c:pt idx="12">
                  <c:v>65.555913533084791</c:v>
                </c:pt>
                <c:pt idx="13">
                  <c:v>65.168887289631357</c:v>
                </c:pt>
                <c:pt idx="14">
                  <c:v>86.355629784946942</c:v>
                </c:pt>
                <c:pt idx="15">
                  <c:v>43.203586701644383</c:v>
                </c:pt>
                <c:pt idx="16">
                  <c:v>38.159335882391957</c:v>
                </c:pt>
                <c:pt idx="17">
                  <c:v>66.489607953022585</c:v>
                </c:pt>
                <c:pt idx="18">
                  <c:v>40.983634872849457</c:v>
                </c:pt>
                <c:pt idx="19">
                  <c:v>34.329743997717991</c:v>
                </c:pt>
                <c:pt idx="20">
                  <c:v>56.257806538522203</c:v>
                </c:pt>
                <c:pt idx="21">
                  <c:v>0.33394755296112255</c:v>
                </c:pt>
                <c:pt idx="22">
                  <c:v>0.32156155623093063</c:v>
                </c:pt>
                <c:pt idx="23">
                  <c:v>0.402203317173028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3BA2-4ABD-9EA6-8FB469E98A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04202015"/>
        <c:axId val="1504204511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overall_expression!$B$2:$B$3</c15:sqref>
                        </c15:formulaRef>
                      </c:ext>
                    </c:extLst>
                    <c:strCache>
                      <c:ptCount val="2"/>
                      <c:pt idx="0">
                        <c:v>A120</c:v>
                      </c:pt>
                      <c:pt idx="1">
                        <c:v>count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cat>
                  <c:strRef>
                    <c:extLst>
                      <c:ext uri="{02D57815-91ED-43cb-92C2-25804820EDAC}">
                        <c15:formulaRef>
                          <c15:sqref>overall_expression!$A$4:$A$27</c15:sqref>
                        </c15:formulaRef>
                      </c:ext>
                    </c:extLst>
                    <c:strCache>
                      <c:ptCount val="24"/>
                      <c:pt idx="0">
                        <c:v>T00.seriesA</c:v>
                      </c:pt>
                      <c:pt idx="1">
                        <c:v>T00.seriesB</c:v>
                      </c:pt>
                      <c:pt idx="2">
                        <c:v>T00.seriesC</c:v>
                      </c:pt>
                      <c:pt idx="3">
                        <c:v>T06.seriesA</c:v>
                      </c:pt>
                      <c:pt idx="4">
                        <c:v>T06.seriesB</c:v>
                      </c:pt>
                      <c:pt idx="5">
                        <c:v>T06.seriesC</c:v>
                      </c:pt>
                      <c:pt idx="6">
                        <c:v>T12.seriesA</c:v>
                      </c:pt>
                      <c:pt idx="7">
                        <c:v>T12.seriesB</c:v>
                      </c:pt>
                      <c:pt idx="8">
                        <c:v>T12.seriesC</c:v>
                      </c:pt>
                      <c:pt idx="9">
                        <c:v>T18.seriesA</c:v>
                      </c:pt>
                      <c:pt idx="10">
                        <c:v>T18.seriesB</c:v>
                      </c:pt>
                      <c:pt idx="11">
                        <c:v>T18.seriesC</c:v>
                      </c:pt>
                      <c:pt idx="12">
                        <c:v>T24.seriesA</c:v>
                      </c:pt>
                      <c:pt idx="13">
                        <c:v>T24.seriesB</c:v>
                      </c:pt>
                      <c:pt idx="14">
                        <c:v>T24.seriesC</c:v>
                      </c:pt>
                      <c:pt idx="15">
                        <c:v>T30.seriesA</c:v>
                      </c:pt>
                      <c:pt idx="16">
                        <c:v>T30.seriesB</c:v>
                      </c:pt>
                      <c:pt idx="17">
                        <c:v>T30.seriesC</c:v>
                      </c:pt>
                      <c:pt idx="18">
                        <c:v>T36.seriesA</c:v>
                      </c:pt>
                      <c:pt idx="19">
                        <c:v>T36.seriesB</c:v>
                      </c:pt>
                      <c:pt idx="20">
                        <c:v>T36.seriesC</c:v>
                      </c:pt>
                      <c:pt idx="21">
                        <c:v>Tdino.seriesA</c:v>
                      </c:pt>
                      <c:pt idx="22">
                        <c:v>Tdino.seriesB</c:v>
                      </c:pt>
                      <c:pt idx="23">
                        <c:v>Tdino.seriesC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overall_expression!$B$4:$B$27</c15:sqref>
                        </c15:formulaRef>
                      </c:ext>
                    </c:extLst>
                    <c:numCache>
                      <c:formatCode>0</c:formatCode>
                      <c:ptCount val="24"/>
                      <c:pt idx="0">
                        <c:v>2057.2199999999998</c:v>
                      </c:pt>
                      <c:pt idx="1">
                        <c:v>1840.13</c:v>
                      </c:pt>
                      <c:pt idx="2">
                        <c:v>2398.5700000000002</c:v>
                      </c:pt>
                      <c:pt idx="3">
                        <c:v>245162</c:v>
                      </c:pt>
                      <c:pt idx="4">
                        <c:v>269233</c:v>
                      </c:pt>
                      <c:pt idx="5">
                        <c:v>109898</c:v>
                      </c:pt>
                      <c:pt idx="6">
                        <c:v>573305</c:v>
                      </c:pt>
                      <c:pt idx="7">
                        <c:v>612718</c:v>
                      </c:pt>
                      <c:pt idx="8">
                        <c:v>204155</c:v>
                      </c:pt>
                      <c:pt idx="9">
                        <c:v>2542740</c:v>
                      </c:pt>
                      <c:pt idx="10">
                        <c:v>4201970</c:v>
                      </c:pt>
                      <c:pt idx="11">
                        <c:v>819672</c:v>
                      </c:pt>
                      <c:pt idx="12">
                        <c:v>5837260</c:v>
                      </c:pt>
                      <c:pt idx="13">
                        <c:v>6320910</c:v>
                      </c:pt>
                      <c:pt idx="14">
                        <c:v>2929580</c:v>
                      </c:pt>
                      <c:pt idx="15">
                        <c:v>10320800</c:v>
                      </c:pt>
                      <c:pt idx="16">
                        <c:v>13799200</c:v>
                      </c:pt>
                      <c:pt idx="17">
                        <c:v>7564150</c:v>
                      </c:pt>
                      <c:pt idx="18">
                        <c:v>11617100</c:v>
                      </c:pt>
                      <c:pt idx="19">
                        <c:v>16253500</c:v>
                      </c:pt>
                      <c:pt idx="20">
                        <c:v>10261000</c:v>
                      </c:pt>
                      <c:pt idx="21">
                        <c:v>27729600</c:v>
                      </c:pt>
                      <c:pt idx="22">
                        <c:v>29476200</c:v>
                      </c:pt>
                      <c:pt idx="23">
                        <c:v>30865900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3BA2-4ABD-9EA6-8FB469E98A2E}"/>
                  </c:ext>
                </c:extLst>
              </c15:ser>
            </c15:filteredLineSeries>
            <c15:filteredLine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C$2:$C$3</c15:sqref>
                        </c15:formulaRef>
                      </c:ext>
                    </c:extLst>
                    <c:strCache>
                      <c:ptCount val="2"/>
                      <c:pt idx="0">
                        <c:v>A120</c:v>
                      </c:pt>
                      <c:pt idx="1">
                        <c:v>average</c:v>
                      </c:pt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A$4:$A$27</c15:sqref>
                        </c15:formulaRef>
                      </c:ext>
                    </c:extLst>
                    <c:strCache>
                      <c:ptCount val="24"/>
                      <c:pt idx="0">
                        <c:v>T00.seriesA</c:v>
                      </c:pt>
                      <c:pt idx="1">
                        <c:v>T00.seriesB</c:v>
                      </c:pt>
                      <c:pt idx="2">
                        <c:v>T00.seriesC</c:v>
                      </c:pt>
                      <c:pt idx="3">
                        <c:v>T06.seriesA</c:v>
                      </c:pt>
                      <c:pt idx="4">
                        <c:v>T06.seriesB</c:v>
                      </c:pt>
                      <c:pt idx="5">
                        <c:v>T06.seriesC</c:v>
                      </c:pt>
                      <c:pt idx="6">
                        <c:v>T12.seriesA</c:v>
                      </c:pt>
                      <c:pt idx="7">
                        <c:v>T12.seriesB</c:v>
                      </c:pt>
                      <c:pt idx="8">
                        <c:v>T12.seriesC</c:v>
                      </c:pt>
                      <c:pt idx="9">
                        <c:v>T18.seriesA</c:v>
                      </c:pt>
                      <c:pt idx="10">
                        <c:v>T18.seriesB</c:v>
                      </c:pt>
                      <c:pt idx="11">
                        <c:v>T18.seriesC</c:v>
                      </c:pt>
                      <c:pt idx="12">
                        <c:v>T24.seriesA</c:v>
                      </c:pt>
                      <c:pt idx="13">
                        <c:v>T24.seriesB</c:v>
                      </c:pt>
                      <c:pt idx="14">
                        <c:v>T24.seriesC</c:v>
                      </c:pt>
                      <c:pt idx="15">
                        <c:v>T30.seriesA</c:v>
                      </c:pt>
                      <c:pt idx="16">
                        <c:v>T30.seriesB</c:v>
                      </c:pt>
                      <c:pt idx="17">
                        <c:v>T30.seriesC</c:v>
                      </c:pt>
                      <c:pt idx="18">
                        <c:v>T36.seriesA</c:v>
                      </c:pt>
                      <c:pt idx="19">
                        <c:v>T36.seriesB</c:v>
                      </c:pt>
                      <c:pt idx="20">
                        <c:v>T36.seriesC</c:v>
                      </c:pt>
                      <c:pt idx="21">
                        <c:v>Tdino.seriesA</c:v>
                      </c:pt>
                      <c:pt idx="22">
                        <c:v>Tdino.seriesB</c:v>
                      </c:pt>
                      <c:pt idx="23">
                        <c:v>Tdino.seriesC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C$4:$C$27</c15:sqref>
                        </c15:formulaRef>
                      </c:ext>
                    </c:extLst>
                    <c:numCache>
                      <c:formatCode>0</c:formatCode>
                      <c:ptCount val="24"/>
                      <c:pt idx="0">
                        <c:v>2098.64</c:v>
                      </c:pt>
                      <c:pt idx="3">
                        <c:v>208097.66666666666</c:v>
                      </c:pt>
                      <c:pt idx="6">
                        <c:v>463392.66666666669</c:v>
                      </c:pt>
                      <c:pt idx="9">
                        <c:v>2521460.6666666665</c:v>
                      </c:pt>
                      <c:pt idx="12">
                        <c:v>5029250</c:v>
                      </c:pt>
                      <c:pt idx="15">
                        <c:v>10561383.333333334</c:v>
                      </c:pt>
                      <c:pt idx="18">
                        <c:v>12710533.333333334</c:v>
                      </c:pt>
                      <c:pt idx="21">
                        <c:v>29357233.33333333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3BA2-4ABD-9EA6-8FB469E98A2E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E$2:$E$3</c15:sqref>
                        </c15:formulaRef>
                      </c:ext>
                    </c:extLst>
                    <c:strCache>
                      <c:ptCount val="2"/>
                      <c:pt idx="0">
                        <c:v>A120</c:v>
                      </c:pt>
                      <c:pt idx="1">
                        <c:v>mean/std</c:v>
                      </c:pt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A$4:$A$27</c15:sqref>
                        </c15:formulaRef>
                      </c:ext>
                    </c:extLst>
                    <c:strCache>
                      <c:ptCount val="24"/>
                      <c:pt idx="0">
                        <c:v>T00.seriesA</c:v>
                      </c:pt>
                      <c:pt idx="1">
                        <c:v>T00.seriesB</c:v>
                      </c:pt>
                      <c:pt idx="2">
                        <c:v>T00.seriesC</c:v>
                      </c:pt>
                      <c:pt idx="3">
                        <c:v>T06.seriesA</c:v>
                      </c:pt>
                      <c:pt idx="4">
                        <c:v>T06.seriesB</c:v>
                      </c:pt>
                      <c:pt idx="5">
                        <c:v>T06.seriesC</c:v>
                      </c:pt>
                      <c:pt idx="6">
                        <c:v>T12.seriesA</c:v>
                      </c:pt>
                      <c:pt idx="7">
                        <c:v>T12.seriesB</c:v>
                      </c:pt>
                      <c:pt idx="8">
                        <c:v>T12.seriesC</c:v>
                      </c:pt>
                      <c:pt idx="9">
                        <c:v>T18.seriesA</c:v>
                      </c:pt>
                      <c:pt idx="10">
                        <c:v>T18.seriesB</c:v>
                      </c:pt>
                      <c:pt idx="11">
                        <c:v>T18.seriesC</c:v>
                      </c:pt>
                      <c:pt idx="12">
                        <c:v>T24.seriesA</c:v>
                      </c:pt>
                      <c:pt idx="13">
                        <c:v>T24.seriesB</c:v>
                      </c:pt>
                      <c:pt idx="14">
                        <c:v>T24.seriesC</c:v>
                      </c:pt>
                      <c:pt idx="15">
                        <c:v>T30.seriesA</c:v>
                      </c:pt>
                      <c:pt idx="16">
                        <c:v>T30.seriesB</c:v>
                      </c:pt>
                      <c:pt idx="17">
                        <c:v>T30.seriesC</c:v>
                      </c:pt>
                      <c:pt idx="18">
                        <c:v>T36.seriesA</c:v>
                      </c:pt>
                      <c:pt idx="19">
                        <c:v>T36.seriesB</c:v>
                      </c:pt>
                      <c:pt idx="20">
                        <c:v>T36.seriesC</c:v>
                      </c:pt>
                      <c:pt idx="21">
                        <c:v>Tdino.seriesA</c:v>
                      </c:pt>
                      <c:pt idx="22">
                        <c:v>Tdino.seriesB</c:v>
                      </c:pt>
                      <c:pt idx="23">
                        <c:v>Tdino.seriesC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E$4:$E$27</c15:sqref>
                        </c15:formulaRef>
                      </c:ext>
                    </c:extLst>
                    <c:numCache>
                      <c:formatCode>0.00</c:formatCode>
                      <c:ptCount val="24"/>
                      <c:pt idx="0" formatCode="0">
                        <c:v>7.8449643448751834E-3</c:v>
                      </c:pt>
                      <c:pt idx="1">
                        <c:v>3.4979747465144553E-4</c:v>
                      </c:pt>
                      <c:pt idx="3" formatCode="0">
                        <c:v>1.0375118892739603</c:v>
                      </c:pt>
                      <c:pt idx="4">
                        <c:v>0.40646171717491564</c:v>
                      </c:pt>
                      <c:pt idx="6" formatCode="0">
                        <c:v>2.3223761792549005</c:v>
                      </c:pt>
                      <c:pt idx="7">
                        <c:v>1.2437714605918242</c:v>
                      </c:pt>
                      <c:pt idx="9" formatCode="0">
                        <c:v>12.2555614128185</c:v>
                      </c:pt>
                      <c:pt idx="10">
                        <c:v>7.2346878193934598</c:v>
                      </c:pt>
                      <c:pt idx="12" formatCode="0">
                        <c:v>27.639856464112302</c:v>
                      </c:pt>
                      <c:pt idx="13">
                        <c:v>12.121991331418489</c:v>
                      </c:pt>
                      <c:pt idx="15" formatCode="0">
                        <c:v>50.715823154313689</c:v>
                      </c:pt>
                      <c:pt idx="16">
                        <c:v>15.11228841949006</c:v>
                      </c:pt>
                      <c:pt idx="18" formatCode="0">
                        <c:v>56.142938196970114</c:v>
                      </c:pt>
                      <c:pt idx="19">
                        <c:v>11.242883012851724</c:v>
                      </c:pt>
                      <c:pt idx="21" formatCode="0">
                        <c:v>99.647429191211643</c:v>
                      </c:pt>
                      <c:pt idx="22">
                        <c:v>4.3426865477102027E-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3BA2-4ABD-9EA6-8FB469E98A2E}"/>
                  </c:ext>
                </c:extLst>
              </c15:ser>
            </c15:filteredLineSeries>
            <c15:filteredLine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F$2:$F$3</c15:sqref>
                        </c15:formulaRef>
                      </c:ext>
                    </c:extLst>
                    <c:strCache>
                      <c:ptCount val="2"/>
                      <c:pt idx="0">
                        <c:v>A120</c:v>
                      </c:pt>
                      <c:pt idx="1">
                        <c:v>% total</c:v>
                      </c:pt>
                    </c:strCache>
                  </c:strRef>
                </c:tx>
                <c:spPr>
                  <a:ln w="2857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A$4:$A$27</c15:sqref>
                        </c15:formulaRef>
                      </c:ext>
                    </c:extLst>
                    <c:strCache>
                      <c:ptCount val="24"/>
                      <c:pt idx="0">
                        <c:v>T00.seriesA</c:v>
                      </c:pt>
                      <c:pt idx="1">
                        <c:v>T00.seriesB</c:v>
                      </c:pt>
                      <c:pt idx="2">
                        <c:v>T00.seriesC</c:v>
                      </c:pt>
                      <c:pt idx="3">
                        <c:v>T06.seriesA</c:v>
                      </c:pt>
                      <c:pt idx="4">
                        <c:v>T06.seriesB</c:v>
                      </c:pt>
                      <c:pt idx="5">
                        <c:v>T06.seriesC</c:v>
                      </c:pt>
                      <c:pt idx="6">
                        <c:v>T12.seriesA</c:v>
                      </c:pt>
                      <c:pt idx="7">
                        <c:v>T12.seriesB</c:v>
                      </c:pt>
                      <c:pt idx="8">
                        <c:v>T12.seriesC</c:v>
                      </c:pt>
                      <c:pt idx="9">
                        <c:v>T18.seriesA</c:v>
                      </c:pt>
                      <c:pt idx="10">
                        <c:v>T18.seriesB</c:v>
                      </c:pt>
                      <c:pt idx="11">
                        <c:v>T18.seriesC</c:v>
                      </c:pt>
                      <c:pt idx="12">
                        <c:v>T24.seriesA</c:v>
                      </c:pt>
                      <c:pt idx="13">
                        <c:v>T24.seriesB</c:v>
                      </c:pt>
                      <c:pt idx="14">
                        <c:v>T24.seriesC</c:v>
                      </c:pt>
                      <c:pt idx="15">
                        <c:v>T30.seriesA</c:v>
                      </c:pt>
                      <c:pt idx="16">
                        <c:v>T30.seriesB</c:v>
                      </c:pt>
                      <c:pt idx="17">
                        <c:v>T30.seriesC</c:v>
                      </c:pt>
                      <c:pt idx="18">
                        <c:v>T36.seriesA</c:v>
                      </c:pt>
                      <c:pt idx="19">
                        <c:v>T36.seriesB</c:v>
                      </c:pt>
                      <c:pt idx="20">
                        <c:v>T36.seriesC</c:v>
                      </c:pt>
                      <c:pt idx="21">
                        <c:v>Tdino.seriesA</c:v>
                      </c:pt>
                      <c:pt idx="22">
                        <c:v>Tdino.seriesB</c:v>
                      </c:pt>
                      <c:pt idx="23">
                        <c:v>Tdino.seriesC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F$4:$F$27</c15:sqref>
                        </c15:formulaRef>
                      </c:ext>
                    </c:extLst>
                    <c:numCache>
                      <c:formatCode>0</c:formatCode>
                      <c:ptCount val="24"/>
                      <c:pt idx="0">
                        <c:v>6.8794134350508183E-3</c:v>
                      </c:pt>
                      <c:pt idx="1">
                        <c:v>6.4994022385185578E-3</c:v>
                      </c:pt>
                      <c:pt idx="2">
                        <c:v>7.1622410623827177E-3</c:v>
                      </c:pt>
                      <c:pt idx="3">
                        <c:v>1.1802887986567272</c:v>
                      </c:pt>
                      <c:pt idx="4">
                        <c:v>1.0436702297770069</c:v>
                      </c:pt>
                      <c:pt idx="5">
                        <c:v>0.50430472527442782</c:v>
                      </c:pt>
                      <c:pt idx="6">
                        <c:v>2.5963512819514172</c:v>
                      </c:pt>
                      <c:pt idx="7">
                        <c:v>2.6501501462535408</c:v>
                      </c:pt>
                      <c:pt idx="8">
                        <c:v>0.75802804066970542</c:v>
                      </c:pt>
                      <c:pt idx="9">
                        <c:v>13.68021027605592</c:v>
                      </c:pt>
                      <c:pt idx="10">
                        <c:v>14.738104779132911</c:v>
                      </c:pt>
                      <c:pt idx="11">
                        <c:v>3.345376201159441</c:v>
                      </c:pt>
                      <c:pt idx="12">
                        <c:v>28.142357829207647</c:v>
                      </c:pt>
                      <c:pt idx="13">
                        <c:v>29.157525114991888</c:v>
                      </c:pt>
                      <c:pt idx="14">
                        <c:v>11.730308375159412</c:v>
                      </c:pt>
                      <c:pt idx="15">
                        <c:v>44.306511526334162</c:v>
                      </c:pt>
                      <c:pt idx="16">
                        <c:v>51.041395455003268</c:v>
                      </c:pt>
                      <c:pt idx="17">
                        <c:v>28.526228638091172</c:v>
                      </c:pt>
                      <c:pt idx="18">
                        <c:v>47.743247842818597</c:v>
                      </c:pt>
                      <c:pt idx="19">
                        <c:v>53.128123158791915</c:v>
                      </c:pt>
                      <c:pt idx="20">
                        <c:v>36.127858324996161</c:v>
                      </c:pt>
                      <c:pt idx="21">
                        <c:v>81.089792346896431</c:v>
                      </c:pt>
                      <c:pt idx="22">
                        <c:v>81.121570482692917</c:v>
                      </c:pt>
                      <c:pt idx="23">
                        <c:v>81.259985090616254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3BA2-4ABD-9EA6-8FB469E98A2E}"/>
                  </c:ext>
                </c:extLst>
              </c15:ser>
            </c15:filteredLineSeries>
            <c15:filteredLine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G$2:$G$3</c15:sqref>
                        </c15:formulaRef>
                      </c:ext>
                    </c:extLst>
                    <c:strCache>
                      <c:ptCount val="2"/>
                      <c:pt idx="0">
                        <c:v>A120</c:v>
                      </c:pt>
                      <c:pt idx="1">
                        <c:v>mean/std</c:v>
                      </c:pt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A$4:$A$27</c15:sqref>
                        </c15:formulaRef>
                      </c:ext>
                    </c:extLst>
                    <c:strCache>
                      <c:ptCount val="24"/>
                      <c:pt idx="0">
                        <c:v>T00.seriesA</c:v>
                      </c:pt>
                      <c:pt idx="1">
                        <c:v>T00.seriesB</c:v>
                      </c:pt>
                      <c:pt idx="2">
                        <c:v>T00.seriesC</c:v>
                      </c:pt>
                      <c:pt idx="3">
                        <c:v>T06.seriesA</c:v>
                      </c:pt>
                      <c:pt idx="4">
                        <c:v>T06.seriesB</c:v>
                      </c:pt>
                      <c:pt idx="5">
                        <c:v>T06.seriesC</c:v>
                      </c:pt>
                      <c:pt idx="6">
                        <c:v>T12.seriesA</c:v>
                      </c:pt>
                      <c:pt idx="7">
                        <c:v>T12.seriesB</c:v>
                      </c:pt>
                      <c:pt idx="8">
                        <c:v>T12.seriesC</c:v>
                      </c:pt>
                      <c:pt idx="9">
                        <c:v>T18.seriesA</c:v>
                      </c:pt>
                      <c:pt idx="10">
                        <c:v>T18.seriesB</c:v>
                      </c:pt>
                      <c:pt idx="11">
                        <c:v>T18.seriesC</c:v>
                      </c:pt>
                      <c:pt idx="12">
                        <c:v>T24.seriesA</c:v>
                      </c:pt>
                      <c:pt idx="13">
                        <c:v>T24.seriesB</c:v>
                      </c:pt>
                      <c:pt idx="14">
                        <c:v>T24.seriesC</c:v>
                      </c:pt>
                      <c:pt idx="15">
                        <c:v>T30.seriesA</c:v>
                      </c:pt>
                      <c:pt idx="16">
                        <c:v>T30.seriesB</c:v>
                      </c:pt>
                      <c:pt idx="17">
                        <c:v>T30.seriesC</c:v>
                      </c:pt>
                      <c:pt idx="18">
                        <c:v>T36.seriesA</c:v>
                      </c:pt>
                      <c:pt idx="19">
                        <c:v>T36.seriesB</c:v>
                      </c:pt>
                      <c:pt idx="20">
                        <c:v>T36.seriesC</c:v>
                      </c:pt>
                      <c:pt idx="21">
                        <c:v>Tdino.seriesA</c:v>
                      </c:pt>
                      <c:pt idx="22">
                        <c:v>Tdino.seriesB</c:v>
                      </c:pt>
                      <c:pt idx="23">
                        <c:v>Tdino.seriesC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G$4:$G$27</c15:sqref>
                        </c15:formulaRef>
                      </c:ext>
                    </c:extLst>
                    <c:numCache>
                      <c:formatCode>0.00</c:formatCode>
                      <c:ptCount val="24"/>
                      <c:pt idx="0" formatCode="0">
                        <c:v>6.8470189119840307E-3</c:v>
                      </c:pt>
                      <c:pt idx="1">
                        <c:v>3.3260469096052921E-4</c:v>
                      </c:pt>
                      <c:pt idx="3" formatCode="0">
                        <c:v>0.90942125123605411</c:v>
                      </c:pt>
                      <c:pt idx="4">
                        <c:v>0.35742930496267095</c:v>
                      </c:pt>
                      <c:pt idx="6" formatCode="0">
                        <c:v>2.0015098229582211</c:v>
                      </c:pt>
                      <c:pt idx="7">
                        <c:v>1.0772227191312937</c:v>
                      </c:pt>
                      <c:pt idx="9" formatCode="0">
                        <c:v>10.587897085449425</c:v>
                      </c:pt>
                      <c:pt idx="10">
                        <c:v>6.2944711266668412</c:v>
                      </c:pt>
                      <c:pt idx="12" formatCode="0">
                        <c:v>23.010063773119651</c:v>
                      </c:pt>
                      <c:pt idx="13">
                        <c:v>9.781733104766829</c:v>
                      </c:pt>
                      <c:pt idx="15" formatCode="0">
                        <c:v>41.291378539809536</c:v>
                      </c:pt>
                      <c:pt idx="16">
                        <c:v>11.556446443140155</c:v>
                      </c:pt>
                      <c:pt idx="18" formatCode="0">
                        <c:v>45.666409775535556</c:v>
                      </c:pt>
                      <c:pt idx="19">
                        <c:v>8.6883366286698163</c:v>
                      </c:pt>
                      <c:pt idx="21" formatCode="0">
                        <c:v>81.157115973401872</c:v>
                      </c:pt>
                      <c:pt idx="22">
                        <c:v>9.0493115406783592E-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3BA2-4ABD-9EA6-8FB469E98A2E}"/>
                  </c:ext>
                </c:extLst>
              </c15:ser>
            </c15:filteredLineSeries>
            <c15:filteredLine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H$2:$H$3</c15:sqref>
                        </c15:formulaRef>
                      </c:ext>
                    </c:extLst>
                    <c:strCache>
                      <c:ptCount val="2"/>
                      <c:pt idx="0">
                        <c:v>Host</c:v>
                      </c:pt>
                      <c:pt idx="1">
                        <c:v>count</c:v>
                      </c:pt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>
                        <a:lumMod val="60000"/>
                      </a:schemeClr>
                    </a:solidFill>
                    <a:ln w="9525">
                      <a:solidFill>
                        <a:schemeClr val="accent1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A$4:$A$27</c15:sqref>
                        </c15:formulaRef>
                      </c:ext>
                    </c:extLst>
                    <c:strCache>
                      <c:ptCount val="24"/>
                      <c:pt idx="0">
                        <c:v>T00.seriesA</c:v>
                      </c:pt>
                      <c:pt idx="1">
                        <c:v>T00.seriesB</c:v>
                      </c:pt>
                      <c:pt idx="2">
                        <c:v>T00.seriesC</c:v>
                      </c:pt>
                      <c:pt idx="3">
                        <c:v>T06.seriesA</c:v>
                      </c:pt>
                      <c:pt idx="4">
                        <c:v>T06.seriesB</c:v>
                      </c:pt>
                      <c:pt idx="5">
                        <c:v>T06.seriesC</c:v>
                      </c:pt>
                      <c:pt idx="6">
                        <c:v>T12.seriesA</c:v>
                      </c:pt>
                      <c:pt idx="7">
                        <c:v>T12.seriesB</c:v>
                      </c:pt>
                      <c:pt idx="8">
                        <c:v>T12.seriesC</c:v>
                      </c:pt>
                      <c:pt idx="9">
                        <c:v>T18.seriesA</c:v>
                      </c:pt>
                      <c:pt idx="10">
                        <c:v>T18.seriesB</c:v>
                      </c:pt>
                      <c:pt idx="11">
                        <c:v>T18.seriesC</c:v>
                      </c:pt>
                      <c:pt idx="12">
                        <c:v>T24.seriesA</c:v>
                      </c:pt>
                      <c:pt idx="13">
                        <c:v>T24.seriesB</c:v>
                      </c:pt>
                      <c:pt idx="14">
                        <c:v>T24.seriesC</c:v>
                      </c:pt>
                      <c:pt idx="15">
                        <c:v>T30.seriesA</c:v>
                      </c:pt>
                      <c:pt idx="16">
                        <c:v>T30.seriesB</c:v>
                      </c:pt>
                      <c:pt idx="17">
                        <c:v>T30.seriesC</c:v>
                      </c:pt>
                      <c:pt idx="18">
                        <c:v>T36.seriesA</c:v>
                      </c:pt>
                      <c:pt idx="19">
                        <c:v>T36.seriesB</c:v>
                      </c:pt>
                      <c:pt idx="20">
                        <c:v>T36.seriesC</c:v>
                      </c:pt>
                      <c:pt idx="21">
                        <c:v>Tdino.seriesA</c:v>
                      </c:pt>
                      <c:pt idx="22">
                        <c:v>Tdino.seriesB</c:v>
                      </c:pt>
                      <c:pt idx="23">
                        <c:v>Tdino.seriesC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H$4:$H$27</c15:sqref>
                        </c15:formulaRef>
                      </c:ext>
                    </c:extLst>
                    <c:numCache>
                      <c:formatCode>0</c:formatCode>
                      <c:ptCount val="24"/>
                      <c:pt idx="0">
                        <c:v>25933400</c:v>
                      </c:pt>
                      <c:pt idx="1">
                        <c:v>24665300</c:v>
                      </c:pt>
                      <c:pt idx="2">
                        <c:v>29453300</c:v>
                      </c:pt>
                      <c:pt idx="3">
                        <c:v>17978700</c:v>
                      </c:pt>
                      <c:pt idx="4">
                        <c:v>22345900</c:v>
                      </c:pt>
                      <c:pt idx="5">
                        <c:v>18944600</c:v>
                      </c:pt>
                      <c:pt idx="6">
                        <c:v>18712400</c:v>
                      </c:pt>
                      <c:pt idx="7">
                        <c:v>19113100</c:v>
                      </c:pt>
                      <c:pt idx="8">
                        <c:v>22779500</c:v>
                      </c:pt>
                      <c:pt idx="9">
                        <c:v>13603700</c:v>
                      </c:pt>
                      <c:pt idx="10">
                        <c:v>20397600</c:v>
                      </c:pt>
                      <c:pt idx="11">
                        <c:v>19998900</c:v>
                      </c:pt>
                      <c:pt idx="12">
                        <c:v>11109800</c:v>
                      </c:pt>
                      <c:pt idx="13">
                        <c:v>11826400</c:v>
                      </c:pt>
                      <c:pt idx="14">
                        <c:v>18541400</c:v>
                      </c:pt>
                      <c:pt idx="15">
                        <c:v>7850770</c:v>
                      </c:pt>
                      <c:pt idx="16">
                        <c:v>8514920</c:v>
                      </c:pt>
                      <c:pt idx="17">
                        <c:v>15008400</c:v>
                      </c:pt>
                      <c:pt idx="18">
                        <c:v>8067440</c:v>
                      </c:pt>
                      <c:pt idx="19">
                        <c:v>8496670</c:v>
                      </c:pt>
                      <c:pt idx="20">
                        <c:v>13196900</c:v>
                      </c:pt>
                      <c:pt idx="21">
                        <c:v>92912.6</c:v>
                      </c:pt>
                      <c:pt idx="22">
                        <c:v>95089.9</c:v>
                      </c:pt>
                      <c:pt idx="23">
                        <c:v>124645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3BA2-4ABD-9EA6-8FB469E98A2E}"/>
                  </c:ext>
                </c:extLst>
              </c15:ser>
            </c15:filteredLineSeries>
            <c15:filteredLine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I$2:$I$3</c15:sqref>
                        </c15:formulaRef>
                      </c:ext>
                    </c:extLst>
                    <c:strCache>
                      <c:ptCount val="2"/>
                      <c:pt idx="0">
                        <c:v>Host</c:v>
                      </c:pt>
                      <c:pt idx="1">
                        <c:v>average</c:v>
                      </c:pt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>
                        <a:lumMod val="60000"/>
                      </a:schemeClr>
                    </a:solidFill>
                    <a:ln w="9525">
                      <a:solidFill>
                        <a:schemeClr val="accent2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A$4:$A$27</c15:sqref>
                        </c15:formulaRef>
                      </c:ext>
                    </c:extLst>
                    <c:strCache>
                      <c:ptCount val="24"/>
                      <c:pt idx="0">
                        <c:v>T00.seriesA</c:v>
                      </c:pt>
                      <c:pt idx="1">
                        <c:v>T00.seriesB</c:v>
                      </c:pt>
                      <c:pt idx="2">
                        <c:v>T00.seriesC</c:v>
                      </c:pt>
                      <c:pt idx="3">
                        <c:v>T06.seriesA</c:v>
                      </c:pt>
                      <c:pt idx="4">
                        <c:v>T06.seriesB</c:v>
                      </c:pt>
                      <c:pt idx="5">
                        <c:v>T06.seriesC</c:v>
                      </c:pt>
                      <c:pt idx="6">
                        <c:v>T12.seriesA</c:v>
                      </c:pt>
                      <c:pt idx="7">
                        <c:v>T12.seriesB</c:v>
                      </c:pt>
                      <c:pt idx="8">
                        <c:v>T12.seriesC</c:v>
                      </c:pt>
                      <c:pt idx="9">
                        <c:v>T18.seriesA</c:v>
                      </c:pt>
                      <c:pt idx="10">
                        <c:v>T18.seriesB</c:v>
                      </c:pt>
                      <c:pt idx="11">
                        <c:v>T18.seriesC</c:v>
                      </c:pt>
                      <c:pt idx="12">
                        <c:v>T24.seriesA</c:v>
                      </c:pt>
                      <c:pt idx="13">
                        <c:v>T24.seriesB</c:v>
                      </c:pt>
                      <c:pt idx="14">
                        <c:v>T24.seriesC</c:v>
                      </c:pt>
                      <c:pt idx="15">
                        <c:v>T30.seriesA</c:v>
                      </c:pt>
                      <c:pt idx="16">
                        <c:v>T30.seriesB</c:v>
                      </c:pt>
                      <c:pt idx="17">
                        <c:v>T30.seriesC</c:v>
                      </c:pt>
                      <c:pt idx="18">
                        <c:v>T36.seriesA</c:v>
                      </c:pt>
                      <c:pt idx="19">
                        <c:v>T36.seriesB</c:v>
                      </c:pt>
                      <c:pt idx="20">
                        <c:v>T36.seriesC</c:v>
                      </c:pt>
                      <c:pt idx="21">
                        <c:v>Tdino.seriesA</c:v>
                      </c:pt>
                      <c:pt idx="22">
                        <c:v>Tdino.seriesB</c:v>
                      </c:pt>
                      <c:pt idx="23">
                        <c:v>Tdino.seriesC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I$4:$I$27</c15:sqref>
                        </c15:formulaRef>
                      </c:ext>
                    </c:extLst>
                    <c:numCache>
                      <c:formatCode>0</c:formatCode>
                      <c:ptCount val="24"/>
                      <c:pt idx="0">
                        <c:v>26684000</c:v>
                      </c:pt>
                      <c:pt idx="3">
                        <c:v>19756400</c:v>
                      </c:pt>
                      <c:pt idx="6">
                        <c:v>20201666.666666668</c:v>
                      </c:pt>
                      <c:pt idx="9">
                        <c:v>18000066.666666668</c:v>
                      </c:pt>
                      <c:pt idx="12">
                        <c:v>13825866.666666666</c:v>
                      </c:pt>
                      <c:pt idx="15">
                        <c:v>10458030</c:v>
                      </c:pt>
                      <c:pt idx="18">
                        <c:v>9920336.666666666</c:v>
                      </c:pt>
                      <c:pt idx="21">
                        <c:v>104215.83333333333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3BA2-4ABD-9EA6-8FB469E98A2E}"/>
                  </c:ext>
                </c:extLst>
              </c15:ser>
            </c15:filteredLineSeries>
            <c15:filteredLine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K$2:$K$3</c15:sqref>
                        </c15:formulaRef>
                      </c:ext>
                    </c:extLst>
                    <c:strCache>
                      <c:ptCount val="2"/>
                      <c:pt idx="0">
                        <c:v>Host</c:v>
                      </c:pt>
                      <c:pt idx="1">
                        <c:v>mean/std</c:v>
                      </c:pt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>
                        <a:lumMod val="60000"/>
                      </a:schemeClr>
                    </a:solidFill>
                    <a:ln w="9525">
                      <a:solidFill>
                        <a:schemeClr val="accent4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A$4:$A$27</c15:sqref>
                        </c15:formulaRef>
                      </c:ext>
                    </c:extLst>
                    <c:strCache>
                      <c:ptCount val="24"/>
                      <c:pt idx="0">
                        <c:v>T00.seriesA</c:v>
                      </c:pt>
                      <c:pt idx="1">
                        <c:v>T00.seriesB</c:v>
                      </c:pt>
                      <c:pt idx="2">
                        <c:v>T00.seriesC</c:v>
                      </c:pt>
                      <c:pt idx="3">
                        <c:v>T06.seriesA</c:v>
                      </c:pt>
                      <c:pt idx="4">
                        <c:v>T06.seriesB</c:v>
                      </c:pt>
                      <c:pt idx="5">
                        <c:v>T06.seriesC</c:v>
                      </c:pt>
                      <c:pt idx="6">
                        <c:v>T12.seriesA</c:v>
                      </c:pt>
                      <c:pt idx="7">
                        <c:v>T12.seriesB</c:v>
                      </c:pt>
                      <c:pt idx="8">
                        <c:v>T12.seriesC</c:v>
                      </c:pt>
                      <c:pt idx="9">
                        <c:v>T18.seriesA</c:v>
                      </c:pt>
                      <c:pt idx="10">
                        <c:v>T18.seriesB</c:v>
                      </c:pt>
                      <c:pt idx="11">
                        <c:v>T18.seriesC</c:v>
                      </c:pt>
                      <c:pt idx="12">
                        <c:v>T24.seriesA</c:v>
                      </c:pt>
                      <c:pt idx="13">
                        <c:v>T24.seriesB</c:v>
                      </c:pt>
                      <c:pt idx="14">
                        <c:v>T24.seriesC</c:v>
                      </c:pt>
                      <c:pt idx="15">
                        <c:v>T30.seriesA</c:v>
                      </c:pt>
                      <c:pt idx="16">
                        <c:v>T30.seriesB</c:v>
                      </c:pt>
                      <c:pt idx="17">
                        <c:v>T30.seriesC</c:v>
                      </c:pt>
                      <c:pt idx="18">
                        <c:v>T36.seriesA</c:v>
                      </c:pt>
                      <c:pt idx="19">
                        <c:v>T36.seriesB</c:v>
                      </c:pt>
                      <c:pt idx="20">
                        <c:v>T36.seriesC</c:v>
                      </c:pt>
                      <c:pt idx="21">
                        <c:v>Tdino.seriesA</c:v>
                      </c:pt>
                      <c:pt idx="22">
                        <c:v>Tdino.seriesB</c:v>
                      </c:pt>
                      <c:pt idx="23">
                        <c:v>Tdino.seriesC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K$4:$K$27</c15:sqref>
                        </c15:formulaRef>
                      </c:ext>
                    </c:extLst>
                    <c:numCache>
                      <c:formatCode>0.00</c:formatCode>
                      <c:ptCount val="24"/>
                      <c:pt idx="0" formatCode="0">
                        <c:v>99.992155035655131</c:v>
                      </c:pt>
                      <c:pt idx="1">
                        <c:v>3.4979747465660915E-4</c:v>
                      </c:pt>
                      <c:pt idx="3" formatCode="0">
                        <c:v>98.962488110726028</c:v>
                      </c:pt>
                      <c:pt idx="4">
                        <c:v>0.40646171717492674</c:v>
                      </c:pt>
                      <c:pt idx="6" formatCode="0">
                        <c:v>97.677623820745112</c:v>
                      </c:pt>
                      <c:pt idx="7">
                        <c:v>1.2437714605918293</c:v>
                      </c:pt>
                      <c:pt idx="9" formatCode="0">
                        <c:v>87.744438587181506</c:v>
                      </c:pt>
                      <c:pt idx="10">
                        <c:v>7.2346878193934607</c:v>
                      </c:pt>
                      <c:pt idx="12" formatCode="0">
                        <c:v>72.360143535887687</c:v>
                      </c:pt>
                      <c:pt idx="13">
                        <c:v>12.121991331418554</c:v>
                      </c:pt>
                      <c:pt idx="15" formatCode="0">
                        <c:v>49.284176845686311</c:v>
                      </c:pt>
                      <c:pt idx="16">
                        <c:v>15.11228841949006</c:v>
                      </c:pt>
                      <c:pt idx="18" formatCode="0">
                        <c:v>43.857061803029886</c:v>
                      </c:pt>
                      <c:pt idx="19">
                        <c:v>11.242883012851724</c:v>
                      </c:pt>
                      <c:pt idx="21" formatCode="0">
                        <c:v>0.35257080878836039</c:v>
                      </c:pt>
                      <c:pt idx="22">
                        <c:v>4.3426865477094602E-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3BA2-4ABD-9EA6-8FB469E98A2E}"/>
                  </c:ext>
                </c:extLst>
              </c15:ser>
            </c15:filteredLineSeries>
            <c15:filteredLine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L$2:$L$3</c15:sqref>
                        </c15:formulaRef>
                      </c:ext>
                    </c:extLst>
                    <c:strCache>
                      <c:ptCount val="2"/>
                      <c:pt idx="0">
                        <c:v>Host</c:v>
                      </c:pt>
                      <c:pt idx="1">
                        <c:v>% total</c:v>
                      </c:pt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>
                        <a:lumMod val="60000"/>
                      </a:schemeClr>
                    </a:solidFill>
                    <a:ln w="9525">
                      <a:solidFill>
                        <a:schemeClr val="accent5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A$4:$A$27</c15:sqref>
                        </c15:formulaRef>
                      </c:ext>
                    </c:extLst>
                    <c:strCache>
                      <c:ptCount val="24"/>
                      <c:pt idx="0">
                        <c:v>T00.seriesA</c:v>
                      </c:pt>
                      <c:pt idx="1">
                        <c:v>T00.seriesB</c:v>
                      </c:pt>
                      <c:pt idx="2">
                        <c:v>T00.seriesC</c:v>
                      </c:pt>
                      <c:pt idx="3">
                        <c:v>T06.seriesA</c:v>
                      </c:pt>
                      <c:pt idx="4">
                        <c:v>T06.seriesB</c:v>
                      </c:pt>
                      <c:pt idx="5">
                        <c:v>T06.seriesC</c:v>
                      </c:pt>
                      <c:pt idx="6">
                        <c:v>T12.seriesA</c:v>
                      </c:pt>
                      <c:pt idx="7">
                        <c:v>T12.seriesB</c:v>
                      </c:pt>
                      <c:pt idx="8">
                        <c:v>T12.seriesC</c:v>
                      </c:pt>
                      <c:pt idx="9">
                        <c:v>T18.seriesA</c:v>
                      </c:pt>
                      <c:pt idx="10">
                        <c:v>T18.seriesB</c:v>
                      </c:pt>
                      <c:pt idx="11">
                        <c:v>T18.seriesC</c:v>
                      </c:pt>
                      <c:pt idx="12">
                        <c:v>T24.seriesA</c:v>
                      </c:pt>
                      <c:pt idx="13">
                        <c:v>T24.seriesB</c:v>
                      </c:pt>
                      <c:pt idx="14">
                        <c:v>T24.seriesC</c:v>
                      </c:pt>
                      <c:pt idx="15">
                        <c:v>T30.seriesA</c:v>
                      </c:pt>
                      <c:pt idx="16">
                        <c:v>T30.seriesB</c:v>
                      </c:pt>
                      <c:pt idx="17">
                        <c:v>T30.seriesC</c:v>
                      </c:pt>
                      <c:pt idx="18">
                        <c:v>T36.seriesA</c:v>
                      </c:pt>
                      <c:pt idx="19">
                        <c:v>T36.seriesB</c:v>
                      </c:pt>
                      <c:pt idx="20">
                        <c:v>T36.seriesC</c:v>
                      </c:pt>
                      <c:pt idx="21">
                        <c:v>Tdino.seriesA</c:v>
                      </c:pt>
                      <c:pt idx="22">
                        <c:v>Tdino.seriesB</c:v>
                      </c:pt>
                      <c:pt idx="23">
                        <c:v>Tdino.seriesC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L$4:$L$27</c15:sqref>
                        </c15:formulaRef>
                      </c:ext>
                    </c:extLst>
                    <c:numCache>
                      <c:formatCode>0</c:formatCode>
                      <c:ptCount val="24"/>
                      <c:pt idx="0">
                        <c:v>86.722168935041907</c:v>
                      </c:pt>
                      <c:pt idx="1">
                        <c:v>87.118685111232239</c:v>
                      </c:pt>
                      <c:pt idx="2">
                        <c:v>87.948917347701709</c:v>
                      </c:pt>
                      <c:pt idx="3">
                        <c:v>86.555250097526127</c:v>
                      </c:pt>
                      <c:pt idx="4">
                        <c:v>86.622927306734383</c:v>
                      </c:pt>
                      <c:pt idx="5">
                        <c:v>86.933804968551968</c:v>
                      </c:pt>
                      <c:pt idx="6">
                        <c:v>84.743659532688014</c:v>
                      </c:pt>
                      <c:pt idx="7">
                        <c:v>82.668674268356</c:v>
                      </c:pt>
                      <c:pt idx="8">
                        <c:v>84.580342153929877</c:v>
                      </c:pt>
                      <c:pt idx="9">
                        <c:v>73.189345561237843</c:v>
                      </c:pt>
                      <c:pt idx="10">
                        <c:v>71.543101460229721</c:v>
                      </c:pt>
                      <c:pt idx="11">
                        <c:v>81.622702873060859</c:v>
                      </c:pt>
                      <c:pt idx="12">
                        <c:v>53.562110820989837</c:v>
                      </c:pt>
                      <c:pt idx="13">
                        <c:v>54.553625193198449</c:v>
                      </c:pt>
                      <c:pt idx="14">
                        <c:v>74.241474787232548</c:v>
                      </c:pt>
                      <c:pt idx="15">
                        <c:v>33.702836165374627</c:v>
                      </c:pt>
                      <c:pt idx="16">
                        <c:v>31.495550393335591</c:v>
                      </c:pt>
                      <c:pt idx="17">
                        <c:v>56.6002855432438</c:v>
                      </c:pt>
                      <c:pt idx="18">
                        <c:v>33.155072038380354</c:v>
                      </c:pt>
                      <c:pt idx="19">
                        <c:v>27.773226086665183</c:v>
                      </c:pt>
                      <c:pt idx="20">
                        <c:v>46.464841002742595</c:v>
                      </c:pt>
                      <c:pt idx="21">
                        <c:v>0.27170472853594174</c:v>
                      </c:pt>
                      <c:pt idx="22">
                        <c:v>0.26169730240133465</c:v>
                      </c:pt>
                      <c:pt idx="23">
                        <c:v>0.32815018650419597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3BA2-4ABD-9EA6-8FB469E98A2E}"/>
                  </c:ext>
                </c:extLst>
              </c15:ser>
            </c15:filteredLineSeries>
            <c15:filteredLine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M$2:$M$3</c15:sqref>
                        </c15:formulaRef>
                      </c:ext>
                    </c:extLst>
                    <c:strCache>
                      <c:ptCount val="2"/>
                      <c:pt idx="0">
                        <c:v>Host</c:v>
                      </c:pt>
                      <c:pt idx="1">
                        <c:v>mean/std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>
                        <a:lumMod val="60000"/>
                      </a:schemeClr>
                    </a:solidFill>
                    <a:ln w="9525">
                      <a:solidFill>
                        <a:schemeClr val="accent6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A$4:$A$27</c15:sqref>
                        </c15:formulaRef>
                      </c:ext>
                    </c:extLst>
                    <c:strCache>
                      <c:ptCount val="24"/>
                      <c:pt idx="0">
                        <c:v>T00.seriesA</c:v>
                      </c:pt>
                      <c:pt idx="1">
                        <c:v>T00.seriesB</c:v>
                      </c:pt>
                      <c:pt idx="2">
                        <c:v>T00.seriesC</c:v>
                      </c:pt>
                      <c:pt idx="3">
                        <c:v>T06.seriesA</c:v>
                      </c:pt>
                      <c:pt idx="4">
                        <c:v>T06.seriesB</c:v>
                      </c:pt>
                      <c:pt idx="5">
                        <c:v>T06.seriesC</c:v>
                      </c:pt>
                      <c:pt idx="6">
                        <c:v>T12.seriesA</c:v>
                      </c:pt>
                      <c:pt idx="7">
                        <c:v>T12.seriesB</c:v>
                      </c:pt>
                      <c:pt idx="8">
                        <c:v>T12.seriesC</c:v>
                      </c:pt>
                      <c:pt idx="9">
                        <c:v>T18.seriesA</c:v>
                      </c:pt>
                      <c:pt idx="10">
                        <c:v>T18.seriesB</c:v>
                      </c:pt>
                      <c:pt idx="11">
                        <c:v>T18.seriesC</c:v>
                      </c:pt>
                      <c:pt idx="12">
                        <c:v>T24.seriesA</c:v>
                      </c:pt>
                      <c:pt idx="13">
                        <c:v>T24.seriesB</c:v>
                      </c:pt>
                      <c:pt idx="14">
                        <c:v>T24.seriesC</c:v>
                      </c:pt>
                      <c:pt idx="15">
                        <c:v>T30.seriesA</c:v>
                      </c:pt>
                      <c:pt idx="16">
                        <c:v>T30.seriesB</c:v>
                      </c:pt>
                      <c:pt idx="17">
                        <c:v>T30.seriesC</c:v>
                      </c:pt>
                      <c:pt idx="18">
                        <c:v>T36.seriesA</c:v>
                      </c:pt>
                      <c:pt idx="19">
                        <c:v>T36.seriesB</c:v>
                      </c:pt>
                      <c:pt idx="20">
                        <c:v>T36.seriesC</c:v>
                      </c:pt>
                      <c:pt idx="21">
                        <c:v>Tdino.seriesA</c:v>
                      </c:pt>
                      <c:pt idx="22">
                        <c:v>Tdino.seriesB</c:v>
                      </c:pt>
                      <c:pt idx="23">
                        <c:v>Tdino.seriesC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overall_expression!$M$4:$M$27</c15:sqref>
                        </c15:formulaRef>
                      </c:ext>
                    </c:extLst>
                    <c:numCache>
                      <c:formatCode>0.00</c:formatCode>
                      <c:ptCount val="24"/>
                      <c:pt idx="0" formatCode="0">
                        <c:v>87.26325713132529</c:v>
                      </c:pt>
                      <c:pt idx="1">
                        <c:v>0.62602213917414629</c:v>
                      </c:pt>
                      <c:pt idx="3" formatCode="0">
                        <c:v>86.703994124270821</c:v>
                      </c:pt>
                      <c:pt idx="4">
                        <c:v>0.20187822882486117</c:v>
                      </c:pt>
                      <c:pt idx="6" formatCode="0">
                        <c:v>83.997558651657968</c:v>
                      </c:pt>
                      <c:pt idx="7">
                        <c:v>1.1537410540017146</c:v>
                      </c:pt>
                      <c:pt idx="9" formatCode="0">
                        <c:v>75.451716631509484</c:v>
                      </c:pt>
                      <c:pt idx="10">
                        <c:v>5.4072482192967968</c:v>
                      </c:pt>
                      <c:pt idx="12" formatCode="0">
                        <c:v>60.785736933806938</c:v>
                      </c:pt>
                      <c:pt idx="13">
                        <c:v>11.663551606292893</c:v>
                      </c:pt>
                      <c:pt idx="15" formatCode="0">
                        <c:v>40.599557367318006</c:v>
                      </c:pt>
                      <c:pt idx="16">
                        <c:v>13.900917388423011</c:v>
                      </c:pt>
                      <c:pt idx="18" formatCode="0">
                        <c:v>35.797713042596044</c:v>
                      </c:pt>
                      <c:pt idx="19">
                        <c:v>9.6219426651068556</c:v>
                      </c:pt>
                      <c:pt idx="21" formatCode="0">
                        <c:v>0.28718407248049083</c:v>
                      </c:pt>
                      <c:pt idx="22">
                        <c:v>3.5828815471799683E-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3BA2-4ABD-9EA6-8FB469E98A2E}"/>
                  </c:ext>
                </c:extLst>
              </c15:ser>
            </c15:filteredLineSeries>
          </c:ext>
        </c:extLst>
      </c:lineChart>
      <c:catAx>
        <c:axId val="15042020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4204511"/>
        <c:crosses val="autoZero"/>
        <c:auto val="1"/>
        <c:lblAlgn val="ctr"/>
        <c:lblOffset val="100"/>
        <c:noMultiLvlLbl val="0"/>
      </c:catAx>
      <c:valAx>
        <c:axId val="1504204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42020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5740</xdr:colOff>
      <xdr:row>28</xdr:row>
      <xdr:rowOff>64770</xdr:rowOff>
    </xdr:from>
    <xdr:to>
      <xdr:col>19</xdr:col>
      <xdr:colOff>548640</xdr:colOff>
      <xdr:row>50</xdr:row>
      <xdr:rowOff>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8"/>
  <sheetViews>
    <sheetView workbookViewId="0">
      <selection activeCell="M13" sqref="M13"/>
    </sheetView>
  </sheetViews>
  <sheetFormatPr defaultColWidth="11.5546875" defaultRowHeight="14.4" x14ac:dyDescent="0.3"/>
  <cols>
    <col min="2" max="3" width="9" bestFit="1" customWidth="1"/>
    <col min="4" max="4" width="9.44140625" bestFit="1" customWidth="1"/>
    <col min="5" max="5" width="9" bestFit="1" customWidth="1"/>
    <col min="6" max="6" width="8.5546875" bestFit="1" customWidth="1"/>
    <col min="7" max="7" width="8.88671875" bestFit="1" customWidth="1"/>
    <col min="8" max="9" width="9" bestFit="1" customWidth="1"/>
    <col min="10" max="10" width="9.44140625" bestFit="1" customWidth="1"/>
    <col min="11" max="11" width="8.77734375" bestFit="1" customWidth="1"/>
    <col min="12" max="12" width="6.77734375" bestFit="1" customWidth="1"/>
    <col min="13" max="13" width="8.77734375" bestFit="1" customWidth="1"/>
    <col min="14" max="14" width="4" customWidth="1"/>
    <col min="15" max="15" width="9" bestFit="1" customWidth="1"/>
    <col min="16" max="16" width="7.21875" bestFit="1" customWidth="1"/>
    <col min="17" max="17" width="8.77734375" bestFit="1" customWidth="1"/>
    <col min="18" max="18" width="11.6640625" customWidth="1"/>
    <col min="19" max="19" width="10.109375" bestFit="1" customWidth="1"/>
  </cols>
  <sheetData>
    <row r="1" spans="1:21" x14ac:dyDescent="0.3">
      <c r="A1" t="s">
        <v>175</v>
      </c>
    </row>
    <row r="2" spans="1:21" x14ac:dyDescent="0.3">
      <c r="B2" t="s">
        <v>0</v>
      </c>
      <c r="C2" s="1"/>
      <c r="H2" t="s">
        <v>1</v>
      </c>
      <c r="I2" s="1"/>
      <c r="O2" t="s">
        <v>2</v>
      </c>
      <c r="S2" t="s">
        <v>3</v>
      </c>
    </row>
    <row r="3" spans="1:21" x14ac:dyDescent="0.3">
      <c r="B3" t="s">
        <v>4</v>
      </c>
      <c r="C3" s="1" t="s">
        <v>5</v>
      </c>
      <c r="D3" t="s">
        <v>6</v>
      </c>
      <c r="E3" t="s">
        <v>7</v>
      </c>
      <c r="F3" t="s">
        <v>8</v>
      </c>
      <c r="G3" t="s">
        <v>7</v>
      </c>
      <c r="H3" t="s">
        <v>4</v>
      </c>
      <c r="I3" s="1" t="s">
        <v>5</v>
      </c>
      <c r="J3" t="s">
        <v>6</v>
      </c>
      <c r="K3" t="s">
        <v>7</v>
      </c>
      <c r="L3" t="s">
        <v>8</v>
      </c>
      <c r="M3" t="s">
        <v>7</v>
      </c>
      <c r="O3" t="s">
        <v>9</v>
      </c>
      <c r="P3" t="s">
        <v>10</v>
      </c>
      <c r="Q3" t="s">
        <v>7</v>
      </c>
      <c r="S3" t="s">
        <v>11</v>
      </c>
    </row>
    <row r="4" spans="1:21" x14ac:dyDescent="0.3">
      <c r="A4" t="s">
        <v>12</v>
      </c>
      <c r="B4" s="3">
        <v>2057.2199999999998</v>
      </c>
      <c r="C4" s="1">
        <f>AVERAGE(B4:B6)</f>
        <v>2098.64</v>
      </c>
      <c r="D4" s="1">
        <f t="shared" ref="D4:D27" si="0">B4/O4*100</f>
        <v>7.9320753150770931E-3</v>
      </c>
      <c r="E4" s="1">
        <f>AVERAGE(D4:D6)</f>
        <v>7.8449643448751834E-3</v>
      </c>
      <c r="F4" s="1">
        <f t="shared" ref="F4:F27" si="1">B4/S4*100</f>
        <v>6.8794134350508183E-3</v>
      </c>
      <c r="G4" s="1">
        <f>AVERAGE(F4:F6)</f>
        <v>6.8470189119840307E-3</v>
      </c>
      <c r="H4" s="3">
        <v>25933400</v>
      </c>
      <c r="I4" s="1">
        <f>AVERAGE(H4:H6)</f>
        <v>26684000</v>
      </c>
      <c r="J4" s="1">
        <f t="shared" ref="J4:J27" si="2">H4/O4*100</f>
        <v>99.992067924684918</v>
      </c>
      <c r="K4" s="1">
        <f>AVERAGE(J4:J6)</f>
        <v>99.992155035655131</v>
      </c>
      <c r="L4" s="1">
        <f t="shared" ref="L4:L27" si="3">H4/S4*100</f>
        <v>86.722168935041907</v>
      </c>
      <c r="M4" s="1">
        <f>AVERAGE(L4:L6)</f>
        <v>87.26325713132529</v>
      </c>
      <c r="O4" s="3">
        <f t="shared" ref="O4:O27" si="4">SUM(B4,H4)</f>
        <v>25935457.219999999</v>
      </c>
      <c r="P4" s="4">
        <f t="shared" ref="P4:P27" si="5">O4/S4*100</f>
        <v>86.729048348476951</v>
      </c>
      <c r="Q4" s="1">
        <f>AVERAGE(P4:P6)</f>
        <v>87.270104150237273</v>
      </c>
      <c r="R4" s="5"/>
      <c r="S4" s="6">
        <v>29904003</v>
      </c>
      <c r="U4" s="1"/>
    </row>
    <row r="5" spans="1:21" x14ac:dyDescent="0.3">
      <c r="A5" t="s">
        <v>13</v>
      </c>
      <c r="B5" s="3">
        <v>1840.13</v>
      </c>
      <c r="C5" s="1"/>
      <c r="D5" s="1">
        <f t="shared" si="0"/>
        <v>7.4598432988267141E-3</v>
      </c>
      <c r="E5" s="5">
        <f>STDEV(D4:D6)</f>
        <v>3.4979747465144553E-4</v>
      </c>
      <c r="F5" s="1">
        <f t="shared" si="1"/>
        <v>6.4994022385185578E-3</v>
      </c>
      <c r="G5" s="5">
        <f>STDEV(F4:F6)</f>
        <v>3.3260469096052921E-4</v>
      </c>
      <c r="H5" s="3">
        <v>24665300</v>
      </c>
      <c r="I5" s="1"/>
      <c r="J5" s="1">
        <f t="shared" si="2"/>
        <v>99.992540156701182</v>
      </c>
      <c r="K5" s="5">
        <f>STDEV(J4:J6)</f>
        <v>3.4979747465660915E-4</v>
      </c>
      <c r="L5" s="1">
        <f t="shared" si="3"/>
        <v>87.118685111232239</v>
      </c>
      <c r="M5" s="5">
        <f>STDEV(L4:L6)</f>
        <v>0.62602213917414629</v>
      </c>
      <c r="O5" s="3">
        <f t="shared" si="4"/>
        <v>24667140.129999999</v>
      </c>
      <c r="P5" s="4">
        <f t="shared" si="5"/>
        <v>87.125184513470757</v>
      </c>
      <c r="Q5" s="5">
        <f>STDEV(P4:P6)</f>
        <v>0.62622096100382718</v>
      </c>
      <c r="R5" s="5"/>
      <c r="S5" s="6">
        <v>28312296</v>
      </c>
      <c r="U5" s="1"/>
    </row>
    <row r="6" spans="1:21" x14ac:dyDescent="0.3">
      <c r="A6" t="s">
        <v>14</v>
      </c>
      <c r="B6" s="3">
        <v>2398.5700000000002</v>
      </c>
      <c r="C6" s="1"/>
      <c r="D6" s="1">
        <f t="shared" si="0"/>
        <v>8.1429744207217429E-3</v>
      </c>
      <c r="E6" s="5"/>
      <c r="F6" s="1">
        <f t="shared" si="1"/>
        <v>7.1622410623827177E-3</v>
      </c>
      <c r="G6" s="5"/>
      <c r="H6" s="3">
        <v>29453300</v>
      </c>
      <c r="I6" s="1"/>
      <c r="J6" s="1">
        <f t="shared" si="2"/>
        <v>99.991857025579279</v>
      </c>
      <c r="K6" s="5"/>
      <c r="L6" s="1">
        <f t="shared" si="3"/>
        <v>87.948917347701709</v>
      </c>
      <c r="M6" s="5"/>
      <c r="O6" s="3">
        <f t="shared" si="4"/>
        <v>29455698.57</v>
      </c>
      <c r="P6" s="4">
        <f t="shared" si="5"/>
        <v>87.956079588764098</v>
      </c>
      <c r="Q6" s="5"/>
      <c r="R6" s="5"/>
      <c r="S6" s="6">
        <v>33489099</v>
      </c>
      <c r="U6" s="1"/>
    </row>
    <row r="7" spans="1:21" x14ac:dyDescent="0.3">
      <c r="A7" t="s">
        <v>15</v>
      </c>
      <c r="B7" s="3">
        <v>245162</v>
      </c>
      <c r="C7" s="1">
        <f>AVERAGE(B7:B9)</f>
        <v>208097.66666666666</v>
      </c>
      <c r="D7" s="1">
        <f t="shared" si="0"/>
        <v>1.3452801607035876</v>
      </c>
      <c r="E7" s="1">
        <f>AVERAGE(D7:D9)</f>
        <v>1.0375118892739603</v>
      </c>
      <c r="F7" s="1">
        <f t="shared" si="1"/>
        <v>1.1802887986567272</v>
      </c>
      <c r="G7" s="1">
        <f>AVERAGE(F7:F9)</f>
        <v>0.90942125123605411</v>
      </c>
      <c r="H7" s="3">
        <v>17978700</v>
      </c>
      <c r="I7" s="1">
        <f>AVERAGE(H7:H9)</f>
        <v>19756400</v>
      </c>
      <c r="J7" s="1">
        <f t="shared" si="2"/>
        <v>98.654719839296405</v>
      </c>
      <c r="K7" s="1">
        <f>AVERAGE(J7:J9)</f>
        <v>98.962488110726028</v>
      </c>
      <c r="L7" s="1">
        <f t="shared" si="3"/>
        <v>86.555250097526127</v>
      </c>
      <c r="M7" s="1">
        <f>AVERAGE(L7:L9)</f>
        <v>86.703994124270821</v>
      </c>
      <c r="O7" s="3">
        <f t="shared" si="4"/>
        <v>18223862</v>
      </c>
      <c r="P7" s="4">
        <f t="shared" si="5"/>
        <v>87.735538896182845</v>
      </c>
      <c r="Q7" s="1">
        <f>AVERAGE(P7:P9)</f>
        <v>87.613415375506861</v>
      </c>
      <c r="R7" s="5"/>
      <c r="S7" s="6">
        <v>20771357</v>
      </c>
      <c r="U7" s="1"/>
    </row>
    <row r="8" spans="1:21" x14ac:dyDescent="0.3">
      <c r="A8" t="s">
        <v>16</v>
      </c>
      <c r="B8" s="3">
        <v>269233</v>
      </c>
      <c r="C8" s="1"/>
      <c r="D8" s="1">
        <f t="shared" si="0"/>
        <v>1.1904992997388075</v>
      </c>
      <c r="E8" s="5">
        <f>STDEV(D7:D9)</f>
        <v>0.40646171717491564</v>
      </c>
      <c r="F8" s="1">
        <f t="shared" si="1"/>
        <v>1.0436702297770069</v>
      </c>
      <c r="G8" s="5">
        <f>STDEV(F7:F9)</f>
        <v>0.35742930496267095</v>
      </c>
      <c r="H8" s="3">
        <v>22345900</v>
      </c>
      <c r="I8" s="1"/>
      <c r="J8" s="1">
        <f t="shared" si="2"/>
        <v>98.809500700261182</v>
      </c>
      <c r="K8" s="5">
        <f>STDEV(J7:J9)</f>
        <v>0.40646171717492674</v>
      </c>
      <c r="L8" s="1">
        <f t="shared" si="3"/>
        <v>86.622927306734383</v>
      </c>
      <c r="M8" s="5">
        <f>STDEV(L7:L9)</f>
        <v>0.20187822882486117</v>
      </c>
      <c r="O8" s="3">
        <f t="shared" si="4"/>
        <v>22615133</v>
      </c>
      <c r="P8" s="4">
        <f t="shared" si="5"/>
        <v>87.666597536511375</v>
      </c>
      <c r="Q8" s="5">
        <f>STDEV(P7:P9)</f>
        <v>0.15568329804584363</v>
      </c>
      <c r="R8" s="5"/>
      <c r="S8" s="6">
        <v>25796750</v>
      </c>
      <c r="U8" s="1"/>
    </row>
    <row r="9" spans="1:21" x14ac:dyDescent="0.3">
      <c r="A9" t="s">
        <v>17</v>
      </c>
      <c r="B9" s="3">
        <v>109898</v>
      </c>
      <c r="C9" s="1"/>
      <c r="D9" s="1">
        <f t="shared" si="0"/>
        <v>0.57675620737948596</v>
      </c>
      <c r="E9" s="5"/>
      <c r="F9" s="1">
        <f t="shared" si="1"/>
        <v>0.50430472527442782</v>
      </c>
      <c r="G9" s="5"/>
      <c r="H9" s="3">
        <v>18944600</v>
      </c>
      <c r="I9" s="1"/>
      <c r="J9" s="1">
        <f t="shared" si="2"/>
        <v>99.423243792620525</v>
      </c>
      <c r="K9" s="5"/>
      <c r="L9" s="1">
        <f t="shared" si="3"/>
        <v>86.933804968551968</v>
      </c>
      <c r="M9" s="5"/>
      <c r="O9" s="3">
        <f t="shared" si="4"/>
        <v>19054498</v>
      </c>
      <c r="P9" s="4">
        <f t="shared" si="5"/>
        <v>87.438109693826391</v>
      </c>
      <c r="Q9" s="5"/>
      <c r="R9" s="5"/>
      <c r="S9" s="6">
        <v>21791983</v>
      </c>
      <c r="U9" s="1"/>
    </row>
    <row r="10" spans="1:21" x14ac:dyDescent="0.3">
      <c r="A10" t="s">
        <v>18</v>
      </c>
      <c r="B10" s="3">
        <v>573305</v>
      </c>
      <c r="C10" s="1">
        <f>AVERAGE(B10:B12)</f>
        <v>463392.66666666669</v>
      </c>
      <c r="D10" s="1">
        <f t="shared" si="0"/>
        <v>2.9726940238897153</v>
      </c>
      <c r="E10" s="1">
        <f>AVERAGE(D10:D12)</f>
        <v>2.3223761792549005</v>
      </c>
      <c r="F10" s="1">
        <f t="shared" si="1"/>
        <v>2.5963512819514172</v>
      </c>
      <c r="G10" s="1">
        <f>AVERAGE(F10:F12)</f>
        <v>2.0015098229582211</v>
      </c>
      <c r="H10" s="3">
        <v>18712400</v>
      </c>
      <c r="I10" s="1">
        <f>AVERAGE(H10:H12)</f>
        <v>20201666.666666668</v>
      </c>
      <c r="J10" s="1">
        <f t="shared" si="2"/>
        <v>97.027305976110284</v>
      </c>
      <c r="K10" s="1">
        <f>AVERAGE(J10:J12)</f>
        <v>97.677623820745112</v>
      </c>
      <c r="L10" s="1">
        <f t="shared" si="3"/>
        <v>84.743659532688014</v>
      </c>
      <c r="M10" s="1">
        <f>AVERAGE(L10:L12)</f>
        <v>83.997558651657968</v>
      </c>
      <c r="O10" s="3">
        <f t="shared" si="4"/>
        <v>19285705</v>
      </c>
      <c r="P10" s="4">
        <f t="shared" si="5"/>
        <v>87.340010814639442</v>
      </c>
      <c r="Q10" s="1">
        <f>AVERAGE(P10:P12)</f>
        <v>85.99906847461618</v>
      </c>
      <c r="R10" s="5"/>
      <c r="S10" s="6">
        <v>22081180</v>
      </c>
      <c r="U10" s="1"/>
    </row>
    <row r="11" spans="1:21" x14ac:dyDescent="0.3">
      <c r="A11" t="s">
        <v>19</v>
      </c>
      <c r="B11" s="3">
        <v>612718</v>
      </c>
      <c r="C11" s="1"/>
      <c r="D11" s="1">
        <f t="shared" si="0"/>
        <v>3.1061728339985701</v>
      </c>
      <c r="E11" s="5">
        <f>STDEV(D10:D12)</f>
        <v>1.2437714605918242</v>
      </c>
      <c r="F11" s="1">
        <f t="shared" si="1"/>
        <v>2.6501501462535408</v>
      </c>
      <c r="G11" s="5">
        <f>STDEV(F10:F12)</f>
        <v>1.0772227191312937</v>
      </c>
      <c r="H11" s="3">
        <v>19113100</v>
      </c>
      <c r="I11" s="1"/>
      <c r="J11" s="1">
        <f t="shared" si="2"/>
        <v>96.893827166001429</v>
      </c>
      <c r="K11" s="5">
        <f>STDEV(J10:J12)</f>
        <v>1.2437714605918293</v>
      </c>
      <c r="L11" s="1">
        <f t="shared" si="3"/>
        <v>82.668674268356</v>
      </c>
      <c r="M11" s="5">
        <f>STDEV(L10:L12)</f>
        <v>1.1537410540017146</v>
      </c>
      <c r="O11" s="3">
        <f t="shared" si="4"/>
        <v>19725818</v>
      </c>
      <c r="P11" s="4">
        <f t="shared" si="5"/>
        <v>85.318824414609537</v>
      </c>
      <c r="Q11" s="5">
        <f>STDEV(P10:P12)</f>
        <v>1.161331252842676</v>
      </c>
      <c r="R11" s="5"/>
      <c r="S11" s="6">
        <v>23120124</v>
      </c>
      <c r="U11" s="1"/>
    </row>
    <row r="12" spans="1:21" x14ac:dyDescent="0.3">
      <c r="A12" t="s">
        <v>20</v>
      </c>
      <c r="B12" s="3">
        <v>204155</v>
      </c>
      <c r="C12" s="1"/>
      <c r="D12" s="1">
        <f t="shared" si="0"/>
        <v>0.88826167987641658</v>
      </c>
      <c r="E12" s="5"/>
      <c r="F12" s="1">
        <f t="shared" si="1"/>
        <v>0.75802804066970542</v>
      </c>
      <c r="G12" s="5"/>
      <c r="H12" s="3">
        <v>22779500</v>
      </c>
      <c r="I12" s="1"/>
      <c r="J12" s="1">
        <f t="shared" si="2"/>
        <v>99.111738320123592</v>
      </c>
      <c r="K12" s="5"/>
      <c r="L12" s="1">
        <f t="shared" si="3"/>
        <v>84.580342153929877</v>
      </c>
      <c r="M12" s="5"/>
      <c r="O12" s="3">
        <f t="shared" si="4"/>
        <v>22983655</v>
      </c>
      <c r="P12" s="4">
        <f t="shared" si="5"/>
        <v>85.338370194599577</v>
      </c>
      <c r="Q12" s="5"/>
      <c r="R12" s="5"/>
      <c r="S12" s="6">
        <v>26932381</v>
      </c>
      <c r="U12" s="1"/>
    </row>
    <row r="13" spans="1:21" x14ac:dyDescent="0.3">
      <c r="A13" t="s">
        <v>21</v>
      </c>
      <c r="B13" s="3">
        <v>2542740</v>
      </c>
      <c r="C13" s="1">
        <f>AVERAGE(B13:B15)</f>
        <v>2521460.6666666665</v>
      </c>
      <c r="D13" s="1">
        <f t="shared" si="0"/>
        <v>15.747991507725542</v>
      </c>
      <c r="E13" s="1">
        <f>AVERAGE(D13:D15)</f>
        <v>12.2555614128185</v>
      </c>
      <c r="F13" s="1">
        <f t="shared" si="1"/>
        <v>13.68021027605592</v>
      </c>
      <c r="G13" s="1">
        <f>AVERAGE(F13:F15)</f>
        <v>10.587897085449425</v>
      </c>
      <c r="H13" s="3">
        <v>13603700</v>
      </c>
      <c r="I13" s="1">
        <f>AVERAGE(H13:H15)</f>
        <v>18000066.666666668</v>
      </c>
      <c r="J13" s="1">
        <f t="shared" si="2"/>
        <v>84.252008492274456</v>
      </c>
      <c r="K13" s="1">
        <f>AVERAGE(J13:J15)</f>
        <v>87.744438587181506</v>
      </c>
      <c r="L13" s="1">
        <f t="shared" si="3"/>
        <v>73.189345561237843</v>
      </c>
      <c r="M13" s="1">
        <f>AVERAGE(L13:L15)</f>
        <v>75.451716631509484</v>
      </c>
      <c r="O13" s="3">
        <f t="shared" si="4"/>
        <v>16146440</v>
      </c>
      <c r="P13" s="4">
        <f t="shared" si="5"/>
        <v>86.86955583729376</v>
      </c>
      <c r="Q13" s="1">
        <f>AVERAGE(P13:P15)</f>
        <v>86.039613716958911</v>
      </c>
      <c r="R13" s="5"/>
      <c r="S13" s="6">
        <v>18586995</v>
      </c>
      <c r="U13" s="1"/>
    </row>
    <row r="14" spans="1:21" x14ac:dyDescent="0.3">
      <c r="A14" t="s">
        <v>22</v>
      </c>
      <c r="B14" s="3">
        <v>4201970</v>
      </c>
      <c r="C14" s="1"/>
      <c r="D14" s="1">
        <f t="shared" si="0"/>
        <v>17.081477440459324</v>
      </c>
      <c r="E14" s="5">
        <f>STDEV(D13:D15)</f>
        <v>7.2346878193934598</v>
      </c>
      <c r="F14" s="1">
        <f t="shared" si="1"/>
        <v>14.738104779132911</v>
      </c>
      <c r="G14" s="5">
        <f>STDEV(F13:F15)</f>
        <v>6.2944711266668412</v>
      </c>
      <c r="H14" s="3">
        <v>20397600</v>
      </c>
      <c r="I14" s="1"/>
      <c r="J14" s="1">
        <f t="shared" si="2"/>
        <v>82.918522559540676</v>
      </c>
      <c r="K14" s="5">
        <f>STDEV(J13:J15)</f>
        <v>7.2346878193934607</v>
      </c>
      <c r="L14" s="1">
        <f t="shared" si="3"/>
        <v>71.543101460229721</v>
      </c>
      <c r="M14" s="5">
        <f>STDEV(L13:L15)</f>
        <v>5.4072482192967968</v>
      </c>
      <c r="O14" s="3">
        <f t="shared" si="4"/>
        <v>24599570</v>
      </c>
      <c r="P14" s="4">
        <f t="shared" si="5"/>
        <v>86.281206239362632</v>
      </c>
      <c r="Q14" s="5">
        <f>STDEV(P13:P15)</f>
        <v>0.97348789426891758</v>
      </c>
      <c r="R14" s="5"/>
      <c r="S14" s="6">
        <v>28510925</v>
      </c>
      <c r="U14" s="1"/>
    </row>
    <row r="15" spans="1:21" x14ac:dyDescent="0.3">
      <c r="A15" t="s">
        <v>23</v>
      </c>
      <c r="B15" s="3">
        <v>819672</v>
      </c>
      <c r="C15" s="1"/>
      <c r="D15" s="1">
        <f t="shared" si="0"/>
        <v>3.937215290270629</v>
      </c>
      <c r="E15" s="5"/>
      <c r="F15" s="1">
        <f t="shared" si="1"/>
        <v>3.345376201159441</v>
      </c>
      <c r="G15" s="5"/>
      <c r="H15" s="3">
        <v>19998900</v>
      </c>
      <c r="I15" s="1"/>
      <c r="J15" s="1">
        <f t="shared" si="2"/>
        <v>96.062784709729371</v>
      </c>
      <c r="K15" s="5"/>
      <c r="L15" s="1">
        <f t="shared" si="3"/>
        <v>81.622702873060859</v>
      </c>
      <c r="M15" s="5"/>
      <c r="O15" s="3">
        <f t="shared" si="4"/>
        <v>20818572</v>
      </c>
      <c r="P15" s="4">
        <f t="shared" si="5"/>
        <v>84.968079074220299</v>
      </c>
      <c r="Q15" s="5"/>
      <c r="R15" s="5"/>
      <c r="S15" s="6">
        <v>24501639</v>
      </c>
      <c r="U15" s="1"/>
    </row>
    <row r="16" spans="1:21" x14ac:dyDescent="0.3">
      <c r="A16" t="s">
        <v>24</v>
      </c>
      <c r="B16" s="3">
        <v>5837260</v>
      </c>
      <c r="C16" s="1">
        <f>AVERAGE(B16:B18)</f>
        <v>5029250</v>
      </c>
      <c r="D16" s="1">
        <f t="shared" si="0"/>
        <v>34.444086466915209</v>
      </c>
      <c r="E16" s="1">
        <f>AVERAGE(D16:D18)</f>
        <v>27.639856464112302</v>
      </c>
      <c r="F16" s="1">
        <f t="shared" si="1"/>
        <v>28.142357829207647</v>
      </c>
      <c r="G16" s="1">
        <f>AVERAGE(F16:F18)</f>
        <v>23.010063773119651</v>
      </c>
      <c r="H16" s="3">
        <v>11109800</v>
      </c>
      <c r="I16" s="1">
        <f>AVERAGE(H16:H18)</f>
        <v>13825866.666666666</v>
      </c>
      <c r="J16" s="1">
        <f t="shared" si="2"/>
        <v>65.555913533084791</v>
      </c>
      <c r="K16" s="1">
        <f>AVERAGE(J16:J18)</f>
        <v>72.360143535887687</v>
      </c>
      <c r="L16" s="1">
        <f t="shared" si="3"/>
        <v>53.562110820989837</v>
      </c>
      <c r="M16" s="1">
        <f>AVERAGE(L16:L18)</f>
        <v>60.785736933806938</v>
      </c>
      <c r="O16" s="3">
        <f t="shared" si="4"/>
        <v>16947060</v>
      </c>
      <c r="P16" s="4">
        <f t="shared" si="5"/>
        <v>81.704468650197498</v>
      </c>
      <c r="Q16" s="1">
        <f>AVERAGE(P16:P18)</f>
        <v>83.795800706926599</v>
      </c>
      <c r="R16" s="5"/>
      <c r="S16" s="6">
        <v>20741901</v>
      </c>
      <c r="U16" s="1"/>
    </row>
    <row r="17" spans="1:21" x14ac:dyDescent="0.3">
      <c r="A17" t="s">
        <v>25</v>
      </c>
      <c r="B17" s="3">
        <v>6320910</v>
      </c>
      <c r="C17" s="1"/>
      <c r="D17" s="1">
        <f t="shared" si="0"/>
        <v>34.831112710368643</v>
      </c>
      <c r="E17" s="5">
        <f>STDEV(D16:D18)</f>
        <v>12.121991331418489</v>
      </c>
      <c r="F17" s="1">
        <f t="shared" si="1"/>
        <v>29.157525114991888</v>
      </c>
      <c r="G17" s="5">
        <f>STDEV(F16:F18)</f>
        <v>9.781733104766829</v>
      </c>
      <c r="H17" s="3">
        <v>11826400</v>
      </c>
      <c r="I17" s="1"/>
      <c r="J17" s="1">
        <f t="shared" si="2"/>
        <v>65.168887289631357</v>
      </c>
      <c r="K17" s="5">
        <f>STDEV(J16:J18)</f>
        <v>12.121991331418554</v>
      </c>
      <c r="L17" s="1">
        <f t="shared" si="3"/>
        <v>54.553625193198449</v>
      </c>
      <c r="M17" s="5">
        <f>STDEV(L16:L18)</f>
        <v>11.663551606292893</v>
      </c>
      <c r="O17" s="3">
        <f t="shared" si="4"/>
        <v>18147310</v>
      </c>
      <c r="P17" s="4">
        <f t="shared" si="5"/>
        <v>83.711150308190341</v>
      </c>
      <c r="Q17" s="5">
        <f>STDEV(P16:P18)</f>
        <v>2.1349162873520471</v>
      </c>
      <c r="R17" s="5"/>
      <c r="S17" s="6">
        <v>21678486</v>
      </c>
      <c r="U17" s="1"/>
    </row>
    <row r="18" spans="1:21" x14ac:dyDescent="0.3">
      <c r="A18" t="s">
        <v>26</v>
      </c>
      <c r="B18" s="3">
        <v>2929580</v>
      </c>
      <c r="C18" s="1"/>
      <c r="D18" s="1">
        <f t="shared" si="0"/>
        <v>13.644370215053062</v>
      </c>
      <c r="E18" s="5"/>
      <c r="F18" s="1">
        <f t="shared" si="1"/>
        <v>11.730308375159412</v>
      </c>
      <c r="G18" s="5"/>
      <c r="H18" s="3">
        <v>18541400</v>
      </c>
      <c r="I18" s="1"/>
      <c r="J18" s="1">
        <f t="shared" si="2"/>
        <v>86.355629784946942</v>
      </c>
      <c r="K18" s="5"/>
      <c r="L18" s="1">
        <f t="shared" si="3"/>
        <v>74.241474787232548</v>
      </c>
      <c r="M18" s="5"/>
      <c r="O18" s="3">
        <f t="shared" si="4"/>
        <v>21470980</v>
      </c>
      <c r="P18" s="4">
        <f t="shared" si="5"/>
        <v>85.971783162391972</v>
      </c>
      <c r="Q18" s="5"/>
      <c r="R18" s="5"/>
      <c r="S18" s="6">
        <v>24974450</v>
      </c>
      <c r="U18" s="1"/>
    </row>
    <row r="19" spans="1:21" x14ac:dyDescent="0.3">
      <c r="A19" t="s">
        <v>27</v>
      </c>
      <c r="B19" s="3">
        <v>10320800</v>
      </c>
      <c r="C19" s="1">
        <f>AVERAGE(B19:B21)</f>
        <v>10561383.333333334</v>
      </c>
      <c r="D19" s="1">
        <f t="shared" si="0"/>
        <v>56.796413298355617</v>
      </c>
      <c r="E19" s="1">
        <f>AVERAGE(D19:D21)</f>
        <v>50.715823154313689</v>
      </c>
      <c r="F19" s="1">
        <f t="shared" si="1"/>
        <v>44.306511526334162</v>
      </c>
      <c r="G19" s="1">
        <f>AVERAGE(F19:F21)</f>
        <v>41.291378539809536</v>
      </c>
      <c r="H19" s="3">
        <v>7850770</v>
      </c>
      <c r="I19" s="1">
        <f>AVERAGE(H19:H21)</f>
        <v>10458030</v>
      </c>
      <c r="J19" s="1">
        <f t="shared" si="2"/>
        <v>43.203586701644383</v>
      </c>
      <c r="K19" s="1">
        <f>AVERAGE(J19:J21)</f>
        <v>49.284176845686311</v>
      </c>
      <c r="L19" s="1">
        <f t="shared" si="3"/>
        <v>33.702836165374627</v>
      </c>
      <c r="M19" s="1">
        <f>AVERAGE(L19:L21)</f>
        <v>40.599557367318006</v>
      </c>
      <c r="O19" s="3">
        <f t="shared" si="4"/>
        <v>18171570</v>
      </c>
      <c r="P19" s="4">
        <f t="shared" si="5"/>
        <v>78.009347691708797</v>
      </c>
      <c r="Q19" s="1">
        <f>AVERAGE(P19:P21)</f>
        <v>81.890935907127542</v>
      </c>
      <c r="R19" s="5"/>
      <c r="S19" s="6">
        <v>23294093</v>
      </c>
      <c r="U19" s="1"/>
    </row>
    <row r="20" spans="1:21" x14ac:dyDescent="0.3">
      <c r="A20" t="s">
        <v>28</v>
      </c>
      <c r="B20" s="3">
        <v>13799200</v>
      </c>
      <c r="C20" s="1"/>
      <c r="D20" s="1">
        <f t="shared" si="0"/>
        <v>61.840664117608043</v>
      </c>
      <c r="E20" s="5">
        <f>STDEV(D19:D21)</f>
        <v>15.11228841949006</v>
      </c>
      <c r="F20" s="1">
        <f t="shared" si="1"/>
        <v>51.041395455003268</v>
      </c>
      <c r="G20" s="5">
        <f>STDEV(F19:F21)</f>
        <v>11.556446443140155</v>
      </c>
      <c r="H20" s="3">
        <v>8514920</v>
      </c>
      <c r="I20" s="1"/>
      <c r="J20" s="1">
        <f t="shared" si="2"/>
        <v>38.159335882391957</v>
      </c>
      <c r="K20" s="5">
        <f>STDEV(J19:J21)</f>
        <v>15.11228841949006</v>
      </c>
      <c r="L20" s="1">
        <f t="shared" si="3"/>
        <v>31.495550393335591</v>
      </c>
      <c r="M20" s="5">
        <f>STDEV(L19:L21)</f>
        <v>13.900917388423011</v>
      </c>
      <c r="O20" s="3">
        <f t="shared" si="4"/>
        <v>22314120</v>
      </c>
      <c r="P20" s="4">
        <f t="shared" si="5"/>
        <v>82.53694584833886</v>
      </c>
      <c r="Q20" s="5">
        <f>STDEV(P19:P21)</f>
        <v>3.6022925121889142</v>
      </c>
      <c r="R20" s="5"/>
      <c r="S20" s="6">
        <v>27035311</v>
      </c>
      <c r="U20" s="1"/>
    </row>
    <row r="21" spans="1:21" x14ac:dyDescent="0.3">
      <c r="A21" t="s">
        <v>29</v>
      </c>
      <c r="B21" s="3">
        <v>7564150</v>
      </c>
      <c r="C21" s="1"/>
      <c r="D21" s="1">
        <f t="shared" si="0"/>
        <v>33.510392046977408</v>
      </c>
      <c r="E21" s="5"/>
      <c r="F21" s="1">
        <f t="shared" si="1"/>
        <v>28.526228638091172</v>
      </c>
      <c r="G21" s="5"/>
      <c r="H21" s="3">
        <v>15008400</v>
      </c>
      <c r="I21" s="1"/>
      <c r="J21" s="1">
        <f t="shared" si="2"/>
        <v>66.489607953022585</v>
      </c>
      <c r="K21" s="5"/>
      <c r="L21" s="1">
        <f t="shared" si="3"/>
        <v>56.6002855432438</v>
      </c>
      <c r="M21" s="5"/>
      <c r="O21" s="3">
        <f t="shared" si="4"/>
        <v>22572550</v>
      </c>
      <c r="P21" s="4">
        <f t="shared" si="5"/>
        <v>85.126514181334969</v>
      </c>
      <c r="Q21" s="5"/>
      <c r="R21" s="5"/>
      <c r="S21" s="6">
        <v>26516474</v>
      </c>
      <c r="U21" s="1"/>
    </row>
    <row r="22" spans="1:21" x14ac:dyDescent="0.3">
      <c r="A22" t="s">
        <v>30</v>
      </c>
      <c r="B22" s="3">
        <v>11617100</v>
      </c>
      <c r="C22" s="1">
        <f>AVERAGE(B22:B24)</f>
        <v>12710533.333333334</v>
      </c>
      <c r="D22" s="1">
        <f t="shared" si="0"/>
        <v>59.01636512715055</v>
      </c>
      <c r="E22" s="1">
        <f>AVERAGE(D22:D24)</f>
        <v>56.142938196970114</v>
      </c>
      <c r="F22" s="1">
        <f t="shared" si="1"/>
        <v>47.743247842818597</v>
      </c>
      <c r="G22" s="1">
        <f>AVERAGE(F22:F24)</f>
        <v>45.666409775535556</v>
      </c>
      <c r="H22" s="3">
        <v>8067440</v>
      </c>
      <c r="I22" s="1">
        <f>AVERAGE(H22:H24)</f>
        <v>9920336.666666666</v>
      </c>
      <c r="J22" s="1">
        <f t="shared" si="2"/>
        <v>40.983634872849457</v>
      </c>
      <c r="K22" s="1">
        <f>AVERAGE(J22:J24)</f>
        <v>43.857061803029886</v>
      </c>
      <c r="L22" s="1">
        <f t="shared" si="3"/>
        <v>33.155072038380354</v>
      </c>
      <c r="M22" s="1">
        <f>AVERAGE(L22:L24)</f>
        <v>35.797713042596044</v>
      </c>
      <c r="O22" s="3">
        <f t="shared" si="4"/>
        <v>19684540</v>
      </c>
      <c r="P22" s="4">
        <f t="shared" si="5"/>
        <v>80.898319881198958</v>
      </c>
      <c r="Q22" s="1">
        <f>AVERAGE(P22:P24)</f>
        <v>81.4641228181316</v>
      </c>
      <c r="R22" s="5"/>
      <c r="S22" s="6">
        <v>24332446</v>
      </c>
      <c r="U22" s="1"/>
    </row>
    <row r="23" spans="1:21" x14ac:dyDescent="0.3">
      <c r="A23" t="s">
        <v>31</v>
      </c>
      <c r="B23" s="3">
        <v>16253500</v>
      </c>
      <c r="C23" s="1"/>
      <c r="D23" s="1">
        <f t="shared" si="0"/>
        <v>65.670256002282002</v>
      </c>
      <c r="E23" s="5">
        <f>STDEV(D22:D24)</f>
        <v>11.242883012851724</v>
      </c>
      <c r="F23" s="1">
        <f t="shared" si="1"/>
        <v>53.128123158791915</v>
      </c>
      <c r="G23" s="5">
        <f>STDEV(F22:F24)</f>
        <v>8.6883366286698163</v>
      </c>
      <c r="H23" s="3">
        <v>8496670</v>
      </c>
      <c r="I23" s="1"/>
      <c r="J23" s="1">
        <f t="shared" si="2"/>
        <v>34.329743997717991</v>
      </c>
      <c r="K23" s="5">
        <f>STDEV(J22:J24)</f>
        <v>11.242883012851724</v>
      </c>
      <c r="L23" s="1">
        <f t="shared" si="3"/>
        <v>27.773226086665183</v>
      </c>
      <c r="M23" s="5">
        <f>STDEV(L22:L24)</f>
        <v>9.6219426651068556</v>
      </c>
      <c r="O23" s="3">
        <f t="shared" si="4"/>
        <v>24750170</v>
      </c>
      <c r="P23" s="4">
        <f t="shared" si="5"/>
        <v>80.901349245457084</v>
      </c>
      <c r="Q23" s="5">
        <f>STDEV(P22:P24)</f>
        <v>0.97737710111796527</v>
      </c>
      <c r="R23" s="5"/>
      <c r="S23" s="6">
        <v>30593025</v>
      </c>
      <c r="U23" s="1"/>
    </row>
    <row r="24" spans="1:21" x14ac:dyDescent="0.3">
      <c r="A24" t="s">
        <v>32</v>
      </c>
      <c r="B24" s="3">
        <v>10261000</v>
      </c>
      <c r="C24" s="1"/>
      <c r="D24" s="1">
        <f t="shared" si="0"/>
        <v>43.742193461477797</v>
      </c>
      <c r="E24" s="5"/>
      <c r="F24" s="1">
        <f t="shared" si="1"/>
        <v>36.127858324996161</v>
      </c>
      <c r="G24" s="5"/>
      <c r="H24" s="3">
        <v>13196900</v>
      </c>
      <c r="I24" s="1"/>
      <c r="J24" s="1">
        <f t="shared" si="2"/>
        <v>56.257806538522203</v>
      </c>
      <c r="K24" s="5"/>
      <c r="L24" s="1">
        <f t="shared" si="3"/>
        <v>46.464841002742595</v>
      </c>
      <c r="M24" s="5"/>
      <c r="O24" s="3">
        <f t="shared" si="4"/>
        <v>23457900</v>
      </c>
      <c r="P24" s="4">
        <f t="shared" si="5"/>
        <v>82.592699327738757</v>
      </c>
      <c r="Q24" s="5"/>
      <c r="R24" s="5"/>
      <c r="S24" s="6">
        <v>28401905</v>
      </c>
      <c r="U24" s="1"/>
    </row>
    <row r="25" spans="1:21" x14ac:dyDescent="0.3">
      <c r="A25" t="s">
        <v>33</v>
      </c>
      <c r="B25" s="3">
        <v>27729600</v>
      </c>
      <c r="C25" s="1">
        <f>AVERAGE(B25:B27)</f>
        <v>29357233.333333332</v>
      </c>
      <c r="D25" s="1">
        <f t="shared" si="0"/>
        <v>99.666052447038879</v>
      </c>
      <c r="E25" s="1">
        <f>AVERAGE(D25:D27)</f>
        <v>99.647429191211643</v>
      </c>
      <c r="F25" s="1">
        <f t="shared" si="1"/>
        <v>81.089792346896431</v>
      </c>
      <c r="G25" s="1">
        <f>AVERAGE(F25:F27)</f>
        <v>81.157115973401872</v>
      </c>
      <c r="H25" s="3">
        <v>92912.6</v>
      </c>
      <c r="I25" s="1">
        <f>AVERAGE(H25:H27)</f>
        <v>104215.83333333333</v>
      </c>
      <c r="J25" s="1">
        <f t="shared" si="2"/>
        <v>0.33394755296112255</v>
      </c>
      <c r="K25" s="1">
        <f>AVERAGE(J25:J27)</f>
        <v>0.35257080878836039</v>
      </c>
      <c r="L25" s="1">
        <f t="shared" si="3"/>
        <v>0.27170472853594174</v>
      </c>
      <c r="M25" s="1">
        <f>AVERAGE(L25:L27)</f>
        <v>0.28718407248049083</v>
      </c>
      <c r="O25" s="3">
        <f t="shared" si="4"/>
        <v>27822512.600000001</v>
      </c>
      <c r="P25" s="4">
        <f t="shared" si="5"/>
        <v>81.361497075432382</v>
      </c>
      <c r="Q25" s="1">
        <f>AVERAGE(P25:P27)</f>
        <v>81.444300045882358</v>
      </c>
      <c r="S25" s="6">
        <v>34196166</v>
      </c>
      <c r="U25" s="1"/>
    </row>
    <row r="26" spans="1:21" x14ac:dyDescent="0.3">
      <c r="A26" t="s">
        <v>34</v>
      </c>
      <c r="B26" s="3">
        <v>29476200</v>
      </c>
      <c r="C26" s="1"/>
      <c r="D26" s="1">
        <f t="shared" si="0"/>
        <v>99.678438443769082</v>
      </c>
      <c r="E26" s="5">
        <f>STDEV(D25:D27)</f>
        <v>4.3426865477102027E-2</v>
      </c>
      <c r="F26" s="1">
        <f t="shared" si="1"/>
        <v>81.121570482692917</v>
      </c>
      <c r="G26" s="5">
        <f>STDEV(F25:F27)</f>
        <v>9.0493115406783592E-2</v>
      </c>
      <c r="H26" s="3">
        <v>95089.9</v>
      </c>
      <c r="I26" s="1"/>
      <c r="J26" s="1">
        <f t="shared" si="2"/>
        <v>0.32156155623093063</v>
      </c>
      <c r="K26" s="5">
        <f>STDEV(J25:J27)</f>
        <v>4.3426865477094602E-2</v>
      </c>
      <c r="L26" s="1">
        <f t="shared" si="3"/>
        <v>0.26169730240133465</v>
      </c>
      <c r="M26" s="5">
        <f>STDEV(L25:L27)</f>
        <v>3.5828815471799683E-2</v>
      </c>
      <c r="O26" s="3">
        <f t="shared" si="4"/>
        <v>29571289.899999999</v>
      </c>
      <c r="P26" s="4">
        <f t="shared" si="5"/>
        <v>81.383267785094233</v>
      </c>
      <c r="Q26" s="5">
        <f>STDEV(P25:P27)</f>
        <v>0.12503967873752481</v>
      </c>
      <c r="S26" s="6">
        <v>36335835</v>
      </c>
      <c r="U26" s="1"/>
    </row>
    <row r="27" spans="1:21" x14ac:dyDescent="0.3">
      <c r="A27" t="s">
        <v>35</v>
      </c>
      <c r="B27" s="3">
        <v>30865900</v>
      </c>
      <c r="C27" s="1"/>
      <c r="D27" s="1">
        <f t="shared" si="0"/>
        <v>99.597796682826967</v>
      </c>
      <c r="F27" s="1">
        <f t="shared" si="1"/>
        <v>81.259985090616254</v>
      </c>
      <c r="H27" s="3">
        <v>124645</v>
      </c>
      <c r="I27" s="1"/>
      <c r="J27" s="1">
        <f t="shared" si="2"/>
        <v>0.40220331717302804</v>
      </c>
      <c r="L27" s="1">
        <f t="shared" si="3"/>
        <v>0.32815018650419597</v>
      </c>
      <c r="M27" s="5"/>
      <c r="O27" s="3">
        <f t="shared" si="4"/>
        <v>30990545</v>
      </c>
      <c r="P27" s="4">
        <f t="shared" si="5"/>
        <v>81.588135277120458</v>
      </c>
      <c r="S27" s="6">
        <v>37984132</v>
      </c>
      <c r="U27" s="1"/>
    </row>
    <row r="28" spans="1:21" x14ac:dyDescent="0.3">
      <c r="B28" s="1"/>
      <c r="C28" s="1"/>
      <c r="D28" s="1"/>
      <c r="F28" s="1"/>
      <c r="H28" s="1"/>
      <c r="I28" s="1"/>
      <c r="J28" s="1"/>
      <c r="L28" s="1"/>
      <c r="M28" s="5"/>
      <c r="O28" s="1"/>
      <c r="P28" s="1"/>
      <c r="S28" s="1"/>
      <c r="U28" s="1"/>
    </row>
    <row r="29" spans="1:21" x14ac:dyDescent="0.3">
      <c r="B29" s="1"/>
      <c r="C29" s="1"/>
      <c r="D29" s="1"/>
      <c r="F29" s="1"/>
      <c r="H29" s="1"/>
      <c r="I29" s="1"/>
      <c r="J29" s="1"/>
      <c r="L29" s="1"/>
      <c r="M29" s="5"/>
      <c r="O29" s="1"/>
      <c r="P29" s="1"/>
      <c r="S29" s="1"/>
      <c r="U29" s="1"/>
    </row>
    <row r="30" spans="1:21" x14ac:dyDescent="0.3">
      <c r="A30" s="7" t="s">
        <v>36</v>
      </c>
      <c r="B30" s="1"/>
      <c r="C30" s="1"/>
      <c r="D30" s="1"/>
      <c r="F30" s="1"/>
      <c r="H30" s="1"/>
      <c r="I30" s="1"/>
      <c r="J30" s="1"/>
      <c r="L30" s="1"/>
      <c r="M30" s="5"/>
      <c r="O30" s="1"/>
      <c r="P30" s="1"/>
      <c r="S30" s="1"/>
      <c r="U30" s="1"/>
    </row>
    <row r="31" spans="1:21" x14ac:dyDescent="0.3">
      <c r="A31" s="8" t="s">
        <v>37</v>
      </c>
      <c r="B31" s="1"/>
      <c r="C31" s="1"/>
      <c r="D31" s="1"/>
      <c r="F31" s="1"/>
      <c r="H31" s="1"/>
      <c r="I31" s="1"/>
      <c r="J31" s="1"/>
      <c r="L31" s="1"/>
      <c r="M31" s="5"/>
      <c r="O31" s="1"/>
      <c r="P31" s="1"/>
      <c r="S31" s="1"/>
      <c r="U31" s="1"/>
    </row>
    <row r="32" spans="1:21" x14ac:dyDescent="0.3">
      <c r="A32" s="9" t="s">
        <v>38</v>
      </c>
      <c r="B32" s="10"/>
      <c r="C32" s="1"/>
      <c r="I32" s="1"/>
    </row>
    <row r="33" spans="1:9" x14ac:dyDescent="0.3">
      <c r="C33" s="1"/>
      <c r="I33" s="1"/>
    </row>
    <row r="34" spans="1:9" x14ac:dyDescent="0.3">
      <c r="C34" s="1"/>
      <c r="I34" s="1"/>
    </row>
    <row r="35" spans="1:9" x14ac:dyDescent="0.3">
      <c r="C35" s="1"/>
      <c r="I35" s="1"/>
    </row>
    <row r="36" spans="1:9" x14ac:dyDescent="0.3">
      <c r="A36" t="s">
        <v>39</v>
      </c>
      <c r="C36" s="1"/>
      <c r="I36" s="1"/>
    </row>
    <row r="37" spans="1:9" x14ac:dyDescent="0.3">
      <c r="C37" s="1"/>
      <c r="I37" s="1"/>
    </row>
    <row r="38" spans="1:9" x14ac:dyDescent="0.3">
      <c r="A38" s="11" t="s">
        <v>40</v>
      </c>
      <c r="B38" s="11" t="s">
        <v>41</v>
      </c>
      <c r="C38" s="12" t="s">
        <v>1</v>
      </c>
      <c r="D38" s="11" t="s">
        <v>0</v>
      </c>
      <c r="E38" s="11" t="s">
        <v>42</v>
      </c>
      <c r="F38" s="11" t="s">
        <v>43</v>
      </c>
      <c r="G38" s="11" t="s">
        <v>44</v>
      </c>
      <c r="I38" s="1"/>
    </row>
    <row r="39" spans="1:9" x14ac:dyDescent="0.3">
      <c r="A39" s="11">
        <v>0</v>
      </c>
      <c r="B39" s="12">
        <f>Q4</f>
        <v>87.270104150237273</v>
      </c>
      <c r="C39" s="12">
        <f>K4</f>
        <v>99.992155035655131</v>
      </c>
      <c r="D39" s="12">
        <f>E4</f>
        <v>7.8449643448751834E-3</v>
      </c>
      <c r="E39" s="13">
        <f>Q5</f>
        <v>0.62622096100382718</v>
      </c>
      <c r="F39" s="13">
        <f>M5</f>
        <v>0.62602213917414629</v>
      </c>
      <c r="G39" s="13">
        <f>E5</f>
        <v>3.4979747465144553E-4</v>
      </c>
      <c r="I39" s="1"/>
    </row>
    <row r="40" spans="1:9" x14ac:dyDescent="0.3">
      <c r="A40" s="11">
        <v>6</v>
      </c>
      <c r="B40" s="12">
        <f>Q7</f>
        <v>87.613415375506861</v>
      </c>
      <c r="C40" s="12">
        <f>K7</f>
        <v>98.962488110726028</v>
      </c>
      <c r="D40" s="12">
        <f>E7</f>
        <v>1.0375118892739603</v>
      </c>
      <c r="E40" s="13">
        <f>Q8</f>
        <v>0.15568329804584363</v>
      </c>
      <c r="F40" s="13">
        <f>M8</f>
        <v>0.20187822882486117</v>
      </c>
      <c r="G40" s="13">
        <f>E8</f>
        <v>0.40646171717491564</v>
      </c>
      <c r="I40" s="1"/>
    </row>
    <row r="41" spans="1:9" x14ac:dyDescent="0.3">
      <c r="A41" s="11">
        <v>12</v>
      </c>
      <c r="B41" s="12">
        <f>Q10</f>
        <v>85.99906847461618</v>
      </c>
      <c r="C41" s="12">
        <f>K10</f>
        <v>97.677623820745112</v>
      </c>
      <c r="D41" s="12">
        <f>E10</f>
        <v>2.3223761792549005</v>
      </c>
      <c r="E41" s="13">
        <f>Q11</f>
        <v>1.161331252842676</v>
      </c>
      <c r="F41" s="13">
        <f>M11</f>
        <v>1.1537410540017146</v>
      </c>
      <c r="G41" s="13">
        <f>E11</f>
        <v>1.2437714605918242</v>
      </c>
      <c r="I41" s="1"/>
    </row>
    <row r="42" spans="1:9" x14ac:dyDescent="0.3">
      <c r="A42" s="11">
        <v>18</v>
      </c>
      <c r="B42" s="12">
        <f>Q13</f>
        <v>86.039613716958911</v>
      </c>
      <c r="C42" s="12">
        <f>K13</f>
        <v>87.744438587181506</v>
      </c>
      <c r="D42" s="12">
        <f>E13</f>
        <v>12.2555614128185</v>
      </c>
      <c r="E42" s="13">
        <f>Q14</f>
        <v>0.97348789426891758</v>
      </c>
      <c r="F42" s="13">
        <f>M14</f>
        <v>5.4072482192967968</v>
      </c>
      <c r="G42" s="13">
        <f>E14</f>
        <v>7.2346878193934598</v>
      </c>
      <c r="I42" s="1"/>
    </row>
    <row r="43" spans="1:9" x14ac:dyDescent="0.3">
      <c r="A43" s="11">
        <v>24</v>
      </c>
      <c r="B43" s="12">
        <f>Q16</f>
        <v>83.795800706926599</v>
      </c>
      <c r="C43" s="12">
        <f>K16</f>
        <v>72.360143535887687</v>
      </c>
      <c r="D43" s="12">
        <f>E16</f>
        <v>27.639856464112302</v>
      </c>
      <c r="E43" s="13">
        <f>Q17</f>
        <v>2.1349162873520471</v>
      </c>
      <c r="F43" s="13">
        <f>M17</f>
        <v>11.663551606292893</v>
      </c>
      <c r="G43" s="13">
        <f>E17</f>
        <v>12.121991331418489</v>
      </c>
      <c r="I43" s="1"/>
    </row>
    <row r="44" spans="1:9" x14ac:dyDescent="0.3">
      <c r="A44" s="11">
        <v>30</v>
      </c>
      <c r="B44" s="12">
        <f>Q19</f>
        <v>81.890935907127542</v>
      </c>
      <c r="C44" s="12">
        <f>K19</f>
        <v>49.284176845686311</v>
      </c>
      <c r="D44" s="12">
        <f>E19</f>
        <v>50.715823154313689</v>
      </c>
      <c r="E44" s="13">
        <f>Q20</f>
        <v>3.6022925121889142</v>
      </c>
      <c r="F44" s="13">
        <f>M20</f>
        <v>13.900917388423011</v>
      </c>
      <c r="G44" s="13">
        <f>E20</f>
        <v>15.11228841949006</v>
      </c>
      <c r="I44" s="1"/>
    </row>
    <row r="45" spans="1:9" x14ac:dyDescent="0.3">
      <c r="A45" s="11">
        <v>36</v>
      </c>
      <c r="B45" s="12">
        <f>Q22</f>
        <v>81.4641228181316</v>
      </c>
      <c r="C45" s="12">
        <f>K22</f>
        <v>43.857061803029886</v>
      </c>
      <c r="D45" s="12">
        <f>E22</f>
        <v>56.142938196970114</v>
      </c>
      <c r="E45" s="13">
        <f>Q23</f>
        <v>0.97737710111796527</v>
      </c>
      <c r="F45" s="13">
        <f>M23</f>
        <v>9.6219426651068556</v>
      </c>
      <c r="G45" s="13">
        <f>E23</f>
        <v>11.242883012851724</v>
      </c>
      <c r="I45" s="1"/>
    </row>
    <row r="46" spans="1:9" x14ac:dyDescent="0.3">
      <c r="A46" s="14" t="s">
        <v>45</v>
      </c>
      <c r="B46" s="12">
        <f>Q25</f>
        <v>81.444300045882358</v>
      </c>
      <c r="C46" s="12">
        <f>K25</f>
        <v>0.35257080878836039</v>
      </c>
      <c r="D46" s="12">
        <f>E25</f>
        <v>99.647429191211643</v>
      </c>
      <c r="E46" s="13">
        <f>Q26</f>
        <v>0.12503967873752481</v>
      </c>
      <c r="F46" s="13">
        <f>M26</f>
        <v>3.5828815471799683E-2</v>
      </c>
      <c r="G46" s="13">
        <f>E26</f>
        <v>4.3426865477102027E-2</v>
      </c>
      <c r="I46" s="1"/>
    </row>
    <row r="47" spans="1:9" x14ac:dyDescent="0.3">
      <c r="C47" s="1"/>
      <c r="I47" s="1"/>
    </row>
    <row r="48" spans="1:9" x14ac:dyDescent="0.3">
      <c r="A48" s="11" t="s">
        <v>4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64"/>
  <sheetViews>
    <sheetView tabSelected="1" topLeftCell="A13" workbookViewId="0">
      <selection activeCell="E48" sqref="E48"/>
    </sheetView>
  </sheetViews>
  <sheetFormatPr defaultColWidth="11.5546875" defaultRowHeight="14.4" x14ac:dyDescent="0.3"/>
  <cols>
    <col min="1" max="1" width="22.109375" customWidth="1"/>
    <col min="2" max="2" width="22.109375" bestFit="1" customWidth="1"/>
    <col min="10" max="10" width="13.21875" customWidth="1"/>
  </cols>
  <sheetData>
    <row r="1" spans="1:26" x14ac:dyDescent="0.3">
      <c r="A1" t="s">
        <v>86</v>
      </c>
    </row>
    <row r="2" spans="1:26" x14ac:dyDescent="0.3">
      <c r="A2" t="s">
        <v>58</v>
      </c>
      <c r="B2" t="s">
        <v>59</v>
      </c>
      <c r="C2" s="2" t="s">
        <v>12</v>
      </c>
      <c r="D2" s="2" t="s">
        <v>13</v>
      </c>
      <c r="E2" s="2" t="s">
        <v>14</v>
      </c>
      <c r="F2" s="2" t="s">
        <v>15</v>
      </c>
      <c r="G2" s="2" t="s">
        <v>16</v>
      </c>
      <c r="H2" s="2" t="s">
        <v>17</v>
      </c>
      <c r="I2" s="2" t="s">
        <v>18</v>
      </c>
      <c r="J2" s="2" t="s">
        <v>19</v>
      </c>
      <c r="K2" s="2" t="s">
        <v>20</v>
      </c>
      <c r="L2" s="2" t="s">
        <v>21</v>
      </c>
      <c r="M2" s="2" t="s">
        <v>22</v>
      </c>
      <c r="N2" s="2" t="s">
        <v>23</v>
      </c>
      <c r="O2" s="2" t="s">
        <v>24</v>
      </c>
      <c r="P2" s="2" t="s">
        <v>25</v>
      </c>
      <c r="Q2" s="2" t="s">
        <v>26</v>
      </c>
      <c r="R2" s="2" t="s">
        <v>27</v>
      </c>
      <c r="S2" s="2" t="s">
        <v>28</v>
      </c>
      <c r="T2" s="2" t="s">
        <v>29</v>
      </c>
      <c r="U2" s="2" t="s">
        <v>30</v>
      </c>
      <c r="V2" s="2" t="s">
        <v>31</v>
      </c>
      <c r="W2" s="2" t="s">
        <v>32</v>
      </c>
      <c r="X2" t="s">
        <v>60</v>
      </c>
    </row>
    <row r="3" spans="1:26" x14ac:dyDescent="0.3">
      <c r="A3" t="s">
        <v>85</v>
      </c>
      <c r="B3" t="s">
        <v>68</v>
      </c>
      <c r="C3" s="1">
        <v>1.97</v>
      </c>
      <c r="D3" s="1">
        <v>1.67</v>
      </c>
      <c r="E3" s="1">
        <v>1.83</v>
      </c>
      <c r="F3" s="1">
        <v>1.62</v>
      </c>
      <c r="G3" s="1">
        <v>1.92</v>
      </c>
      <c r="H3" s="1">
        <v>2.17</v>
      </c>
      <c r="I3" s="1">
        <v>1.83</v>
      </c>
      <c r="J3" s="1">
        <v>1.77</v>
      </c>
      <c r="K3" s="1">
        <v>1.57</v>
      </c>
      <c r="L3" s="1">
        <v>1.77</v>
      </c>
      <c r="M3" s="1">
        <v>1.96</v>
      </c>
      <c r="N3" s="1">
        <v>1.28</v>
      </c>
      <c r="O3" s="1">
        <v>0.97</v>
      </c>
      <c r="P3" s="1">
        <v>1.56</v>
      </c>
      <c r="Q3" s="1">
        <v>1.78</v>
      </c>
      <c r="R3" s="1">
        <v>0.54</v>
      </c>
      <c r="S3" s="1">
        <v>0.56000000000000005</v>
      </c>
      <c r="T3" s="1">
        <v>1.7</v>
      </c>
      <c r="U3" s="1">
        <v>1.17</v>
      </c>
      <c r="V3" s="1">
        <v>1.1200000000000001</v>
      </c>
      <c r="W3" s="1">
        <v>1.26</v>
      </c>
      <c r="X3" s="1" t="s">
        <v>178</v>
      </c>
      <c r="Y3" s="1"/>
      <c r="Z3" s="1"/>
    </row>
    <row r="4" spans="1:26" x14ac:dyDescent="0.3">
      <c r="A4" t="s">
        <v>85</v>
      </c>
      <c r="B4" t="s">
        <v>69</v>
      </c>
      <c r="C4" s="1">
        <v>0</v>
      </c>
      <c r="D4" s="1">
        <v>0.28999999999999998</v>
      </c>
      <c r="E4" s="1">
        <v>0.25</v>
      </c>
      <c r="F4" s="1">
        <v>0.71</v>
      </c>
      <c r="G4" s="1">
        <v>0.31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.28999999999999998</v>
      </c>
      <c r="O4" s="1">
        <v>0</v>
      </c>
      <c r="P4" s="1">
        <v>0</v>
      </c>
      <c r="Q4" s="1">
        <v>0</v>
      </c>
      <c r="R4" s="1">
        <v>0.12</v>
      </c>
      <c r="S4" s="1">
        <v>0.39</v>
      </c>
      <c r="T4" s="1">
        <v>0</v>
      </c>
      <c r="U4" s="1">
        <v>0</v>
      </c>
      <c r="V4" s="1">
        <v>0</v>
      </c>
      <c r="W4" s="1">
        <v>0</v>
      </c>
      <c r="X4" s="1" t="s">
        <v>179</v>
      </c>
      <c r="Y4" s="1"/>
      <c r="Z4" s="1"/>
    </row>
    <row r="5" spans="1:26" x14ac:dyDescent="0.3">
      <c r="A5" t="s">
        <v>85</v>
      </c>
      <c r="B5" t="s">
        <v>70</v>
      </c>
      <c r="C5" s="1">
        <v>2.0099999999999998</v>
      </c>
      <c r="D5" s="1">
        <v>3.13</v>
      </c>
      <c r="E5" s="1">
        <v>2.2799999999999998</v>
      </c>
      <c r="F5" s="1">
        <v>3.07</v>
      </c>
      <c r="G5" s="1">
        <v>2.54</v>
      </c>
      <c r="H5" s="1">
        <v>2.79</v>
      </c>
      <c r="I5" s="1">
        <v>2.37</v>
      </c>
      <c r="J5" s="1">
        <v>1.07</v>
      </c>
      <c r="K5" s="1">
        <v>0.82</v>
      </c>
      <c r="L5" s="1">
        <v>2.21</v>
      </c>
      <c r="M5" s="1">
        <v>2.97</v>
      </c>
      <c r="N5" s="1">
        <v>0.72</v>
      </c>
      <c r="O5" s="1">
        <v>0.44</v>
      </c>
      <c r="P5" s="1">
        <v>1.51</v>
      </c>
      <c r="Q5" s="1">
        <v>2.08</v>
      </c>
      <c r="R5" s="1">
        <v>0.47</v>
      </c>
      <c r="S5" s="1">
        <v>2.16</v>
      </c>
      <c r="T5" s="1">
        <v>2.27</v>
      </c>
      <c r="U5" s="1">
        <v>1.84</v>
      </c>
      <c r="V5" s="1">
        <v>2.42</v>
      </c>
      <c r="W5" s="1">
        <v>1.9</v>
      </c>
      <c r="X5" s="1" t="s">
        <v>182</v>
      </c>
      <c r="Y5" s="1"/>
      <c r="Z5" s="1"/>
    </row>
    <row r="6" spans="1:26" x14ac:dyDescent="0.3">
      <c r="A6" t="s">
        <v>85</v>
      </c>
      <c r="B6" t="s">
        <v>71</v>
      </c>
      <c r="C6" s="1">
        <v>5.86</v>
      </c>
      <c r="D6" s="1">
        <v>7.93</v>
      </c>
      <c r="E6" s="1">
        <v>5.48</v>
      </c>
      <c r="F6" s="1">
        <v>6.55</v>
      </c>
      <c r="G6" s="1">
        <v>7</v>
      </c>
      <c r="H6" s="1">
        <v>7.09</v>
      </c>
      <c r="I6" s="1">
        <v>5.52</v>
      </c>
      <c r="J6" s="1">
        <v>2.8</v>
      </c>
      <c r="K6" s="1">
        <v>3.39</v>
      </c>
      <c r="L6" s="1">
        <v>6.22</v>
      </c>
      <c r="M6" s="1">
        <v>6.71</v>
      </c>
      <c r="N6" s="1">
        <v>1.83</v>
      </c>
      <c r="O6" s="1">
        <v>1.31</v>
      </c>
      <c r="P6" s="1">
        <v>4.22</v>
      </c>
      <c r="Q6" s="1">
        <v>5.7</v>
      </c>
      <c r="R6" s="1">
        <v>1.1000000000000001</v>
      </c>
      <c r="S6" s="1">
        <v>5.22</v>
      </c>
      <c r="T6" s="1">
        <v>4.83</v>
      </c>
      <c r="U6" s="1">
        <v>4.03</v>
      </c>
      <c r="V6" s="1">
        <v>5.86</v>
      </c>
      <c r="W6" s="1">
        <v>3.79</v>
      </c>
      <c r="X6" s="1" t="s">
        <v>184</v>
      </c>
      <c r="Y6" s="1"/>
      <c r="Z6" s="1"/>
    </row>
    <row r="7" spans="1:26" x14ac:dyDescent="0.3">
      <c r="A7" t="s">
        <v>84</v>
      </c>
      <c r="B7" t="s">
        <v>72</v>
      </c>
      <c r="C7" s="1">
        <v>6.81</v>
      </c>
      <c r="D7" s="1">
        <v>8.14</v>
      </c>
      <c r="E7" s="1">
        <v>7.3</v>
      </c>
      <c r="F7" s="1">
        <v>8.1300000000000008</v>
      </c>
      <c r="G7" s="1">
        <v>7.54</v>
      </c>
      <c r="H7" s="1">
        <v>8.6300000000000008</v>
      </c>
      <c r="I7" s="1">
        <v>6.14</v>
      </c>
      <c r="J7" s="1">
        <v>4.32</v>
      </c>
      <c r="K7" s="1">
        <v>3.18</v>
      </c>
      <c r="L7" s="1">
        <v>5.97</v>
      </c>
      <c r="M7" s="1">
        <v>7.79</v>
      </c>
      <c r="N7" s="1">
        <v>3.32</v>
      </c>
      <c r="O7" s="1">
        <v>1.58</v>
      </c>
      <c r="P7" s="1">
        <v>4.84</v>
      </c>
      <c r="Q7" s="1">
        <v>5.56</v>
      </c>
      <c r="R7" s="1">
        <v>1.21</v>
      </c>
      <c r="S7" s="1">
        <v>4.3499999999999996</v>
      </c>
      <c r="T7" s="1">
        <v>6.56</v>
      </c>
      <c r="U7" s="1">
        <v>3.88</v>
      </c>
      <c r="V7" s="1">
        <v>4.07</v>
      </c>
      <c r="W7" s="1">
        <v>4.7699999999999996</v>
      </c>
      <c r="X7" s="1" t="s">
        <v>181</v>
      </c>
      <c r="Y7" s="1"/>
      <c r="Z7" s="1"/>
    </row>
    <row r="8" spans="1:26" x14ac:dyDescent="0.3">
      <c r="A8" t="s">
        <v>84</v>
      </c>
      <c r="B8" t="s">
        <v>73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 t="s">
        <v>186</v>
      </c>
      <c r="Y8" s="1"/>
      <c r="Z8" s="1"/>
    </row>
    <row r="9" spans="1:26" x14ac:dyDescent="0.3">
      <c r="A9" t="s">
        <v>84</v>
      </c>
      <c r="B9" t="s">
        <v>74</v>
      </c>
      <c r="C9" s="1">
        <v>1.64</v>
      </c>
      <c r="D9" s="1">
        <v>1.65</v>
      </c>
      <c r="E9" s="1">
        <v>1.19</v>
      </c>
      <c r="F9" s="1">
        <v>2.2200000000000002</v>
      </c>
      <c r="G9" s="1">
        <v>2</v>
      </c>
      <c r="H9" s="1">
        <v>2.31</v>
      </c>
      <c r="I9" s="1">
        <v>1.79</v>
      </c>
      <c r="J9" s="1">
        <v>1.49</v>
      </c>
      <c r="K9" s="1">
        <v>1.23</v>
      </c>
      <c r="L9" s="1">
        <v>0.46</v>
      </c>
      <c r="M9" s="1">
        <v>1.5</v>
      </c>
      <c r="N9" s="1">
        <v>1.46</v>
      </c>
      <c r="O9" s="1">
        <v>0.89</v>
      </c>
      <c r="P9" s="1">
        <v>1.1000000000000001</v>
      </c>
      <c r="Q9" s="1">
        <v>1.53</v>
      </c>
      <c r="R9" s="1">
        <v>0.83</v>
      </c>
      <c r="S9" s="1">
        <v>0.91</v>
      </c>
      <c r="T9" s="1">
        <v>1.44</v>
      </c>
      <c r="U9" s="1">
        <v>0.94</v>
      </c>
      <c r="V9" s="1">
        <v>0.59</v>
      </c>
      <c r="W9" s="1">
        <v>0.35</v>
      </c>
      <c r="X9" s="1" t="s">
        <v>187</v>
      </c>
      <c r="Y9" s="1"/>
      <c r="Z9" s="1"/>
    </row>
    <row r="10" spans="1:26" x14ac:dyDescent="0.3">
      <c r="A10" t="s">
        <v>84</v>
      </c>
      <c r="B10" t="s">
        <v>75</v>
      </c>
      <c r="C10" s="1">
        <v>0.5</v>
      </c>
      <c r="D10" s="1">
        <v>0.74</v>
      </c>
      <c r="E10" s="1">
        <v>0.96</v>
      </c>
      <c r="F10" s="1">
        <v>0</v>
      </c>
      <c r="G10" s="1">
        <v>0.3</v>
      </c>
      <c r="H10" s="1">
        <v>0</v>
      </c>
      <c r="I10" s="1">
        <v>0</v>
      </c>
      <c r="J10" s="1">
        <v>0</v>
      </c>
      <c r="K10" s="1">
        <v>0.25</v>
      </c>
      <c r="L10" s="1">
        <v>0.96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.2</v>
      </c>
      <c r="T10" s="1">
        <v>0</v>
      </c>
      <c r="U10" s="1">
        <v>0</v>
      </c>
      <c r="V10" s="1">
        <v>0.69</v>
      </c>
      <c r="W10" s="1">
        <v>0.9</v>
      </c>
      <c r="X10" s="1" t="s">
        <v>188</v>
      </c>
      <c r="Y10" s="1"/>
      <c r="Z10" s="1"/>
    </row>
    <row r="11" spans="1:26" x14ac:dyDescent="0.3">
      <c r="A11" t="s">
        <v>84</v>
      </c>
      <c r="B11" t="s">
        <v>76</v>
      </c>
      <c r="C11" s="1">
        <v>5.1100000000000003</v>
      </c>
      <c r="D11" s="1">
        <v>6.29</v>
      </c>
      <c r="E11" s="1">
        <v>5.42</v>
      </c>
      <c r="F11" s="1">
        <v>6.86</v>
      </c>
      <c r="G11" s="1">
        <v>6.43</v>
      </c>
      <c r="H11" s="1">
        <v>7.74</v>
      </c>
      <c r="I11" s="1">
        <v>5.01</v>
      </c>
      <c r="J11" s="1">
        <v>2.52</v>
      </c>
      <c r="K11" s="1">
        <v>1.95</v>
      </c>
      <c r="L11" s="1">
        <v>5.14</v>
      </c>
      <c r="M11" s="1">
        <v>6.67</v>
      </c>
      <c r="N11" s="1">
        <v>1.68</v>
      </c>
      <c r="O11" s="1">
        <v>0.6</v>
      </c>
      <c r="P11" s="1">
        <v>3.27</v>
      </c>
      <c r="Q11" s="1">
        <v>5.23</v>
      </c>
      <c r="R11" s="1">
        <v>0.81</v>
      </c>
      <c r="S11" s="1">
        <v>4.3</v>
      </c>
      <c r="T11" s="1">
        <v>5.45</v>
      </c>
      <c r="U11" s="1">
        <v>2.54</v>
      </c>
      <c r="V11" s="1">
        <v>3.78</v>
      </c>
      <c r="W11" s="1">
        <v>3.65</v>
      </c>
      <c r="X11" s="1" t="s">
        <v>195</v>
      </c>
      <c r="Y11" s="1"/>
      <c r="Z11" s="1"/>
    </row>
    <row r="12" spans="1:26" x14ac:dyDescent="0.3">
      <c r="A12" t="s">
        <v>57</v>
      </c>
      <c r="B12" t="s">
        <v>47</v>
      </c>
      <c r="C12" s="1">
        <v>9.82</v>
      </c>
      <c r="D12" s="1">
        <v>10.35</v>
      </c>
      <c r="E12" s="1">
        <v>11.2</v>
      </c>
      <c r="F12" s="1">
        <v>9.57</v>
      </c>
      <c r="G12" s="1">
        <v>10.01</v>
      </c>
      <c r="H12" s="1">
        <v>10.81</v>
      </c>
      <c r="I12" s="1">
        <v>9.6999999999999993</v>
      </c>
      <c r="J12" s="1">
        <v>9.65</v>
      </c>
      <c r="K12" s="1">
        <v>8.56</v>
      </c>
      <c r="L12" s="1">
        <v>9.5500000000000007</v>
      </c>
      <c r="M12" s="1">
        <v>8.8800000000000008</v>
      </c>
      <c r="N12" s="1">
        <v>9.33</v>
      </c>
      <c r="O12" s="1">
        <v>6.21</v>
      </c>
      <c r="P12" s="1">
        <v>7.49</v>
      </c>
      <c r="Q12" s="1">
        <v>7.86</v>
      </c>
      <c r="R12" s="1">
        <v>5.81</v>
      </c>
      <c r="S12" s="1">
        <v>7.04</v>
      </c>
      <c r="T12" s="1">
        <v>9.82</v>
      </c>
      <c r="U12" s="1">
        <v>6.64</v>
      </c>
      <c r="V12" s="1">
        <v>6.48</v>
      </c>
      <c r="W12" s="1">
        <v>7.86</v>
      </c>
      <c r="X12" s="1" t="s">
        <v>183</v>
      </c>
      <c r="Y12" s="1"/>
      <c r="Z12" s="1"/>
    </row>
    <row r="13" spans="1:26" x14ac:dyDescent="0.3">
      <c r="A13" t="s">
        <v>57</v>
      </c>
      <c r="B13" t="s">
        <v>48</v>
      </c>
      <c r="C13" s="1">
        <v>6.2</v>
      </c>
      <c r="D13" s="1">
        <v>6.67</v>
      </c>
      <c r="E13" s="1">
        <v>6.61</v>
      </c>
      <c r="F13" s="1">
        <v>6.97</v>
      </c>
      <c r="G13" s="1">
        <v>6.9</v>
      </c>
      <c r="H13" s="1">
        <v>7.17</v>
      </c>
      <c r="I13" s="1">
        <v>6.31</v>
      </c>
      <c r="J13" s="1">
        <v>4.12</v>
      </c>
      <c r="K13" s="1">
        <v>3.87</v>
      </c>
      <c r="L13" s="1">
        <v>6.1</v>
      </c>
      <c r="M13" s="1">
        <v>7.02</v>
      </c>
      <c r="N13" s="1">
        <v>3.72</v>
      </c>
      <c r="O13" s="1">
        <v>1.83</v>
      </c>
      <c r="P13" s="1">
        <v>3.99</v>
      </c>
      <c r="Q13" s="1">
        <v>5.14</v>
      </c>
      <c r="R13" s="1">
        <v>1.69</v>
      </c>
      <c r="S13" s="1">
        <v>5.05</v>
      </c>
      <c r="T13" s="1">
        <v>6.52</v>
      </c>
      <c r="U13" s="1">
        <v>4.3499999999999996</v>
      </c>
      <c r="V13" s="1">
        <v>4.51</v>
      </c>
      <c r="W13" s="1">
        <v>4.43</v>
      </c>
      <c r="X13" s="1" t="s">
        <v>185</v>
      </c>
      <c r="Y13" s="1"/>
      <c r="Z13" s="1"/>
    </row>
    <row r="14" spans="1:26" x14ac:dyDescent="0.3">
      <c r="A14" t="s">
        <v>57</v>
      </c>
      <c r="B14" t="s">
        <v>49</v>
      </c>
      <c r="C14" s="1">
        <v>5.14</v>
      </c>
      <c r="D14" s="1">
        <v>6.86</v>
      </c>
      <c r="E14" s="1">
        <v>5.17</v>
      </c>
      <c r="F14" s="1">
        <v>5.18</v>
      </c>
      <c r="G14" s="1">
        <v>6.19</v>
      </c>
      <c r="H14" s="1">
        <v>6.85</v>
      </c>
      <c r="I14" s="1">
        <v>5.45</v>
      </c>
      <c r="J14" s="1">
        <v>2.62</v>
      </c>
      <c r="K14" s="1">
        <v>1.88</v>
      </c>
      <c r="L14" s="1">
        <v>3.75</v>
      </c>
      <c r="M14" s="1">
        <v>6.19</v>
      </c>
      <c r="N14" s="1">
        <v>2.1800000000000002</v>
      </c>
      <c r="O14" s="1">
        <v>1.06</v>
      </c>
      <c r="P14" s="1">
        <v>3.58</v>
      </c>
      <c r="Q14" s="1">
        <v>4.28</v>
      </c>
      <c r="R14" s="1">
        <v>1</v>
      </c>
      <c r="S14" s="1">
        <v>3.62</v>
      </c>
      <c r="T14" s="1">
        <v>4.37</v>
      </c>
      <c r="U14" s="1">
        <v>3.34</v>
      </c>
      <c r="V14" s="1">
        <v>3.83</v>
      </c>
      <c r="W14" s="1">
        <v>3.13</v>
      </c>
      <c r="X14" s="1" t="s">
        <v>190</v>
      </c>
      <c r="Y14" s="1"/>
      <c r="Z14" s="1"/>
    </row>
    <row r="15" spans="1:26" x14ac:dyDescent="0.3">
      <c r="A15" t="s">
        <v>57</v>
      </c>
      <c r="B15" t="s">
        <v>50</v>
      </c>
      <c r="C15" s="1">
        <v>0.39</v>
      </c>
      <c r="D15" s="1">
        <v>0.51</v>
      </c>
      <c r="E15" s="1">
        <v>0.57999999999999996</v>
      </c>
      <c r="F15" s="1">
        <v>0.56999999999999995</v>
      </c>
      <c r="G15" s="1">
        <v>0.35</v>
      </c>
      <c r="H15" s="1">
        <v>0.68</v>
      </c>
      <c r="I15" s="1">
        <v>0.79</v>
      </c>
      <c r="J15" s="1">
        <v>0.05</v>
      </c>
      <c r="K15" s="1">
        <v>0.06</v>
      </c>
      <c r="L15" s="1">
        <v>0.22</v>
      </c>
      <c r="M15" s="1">
        <v>1.1000000000000001</v>
      </c>
      <c r="N15" s="1">
        <v>0.14000000000000001</v>
      </c>
      <c r="O15" s="1">
        <v>0.03</v>
      </c>
      <c r="P15" s="1">
        <v>0.37</v>
      </c>
      <c r="Q15" s="1">
        <v>0.16</v>
      </c>
      <c r="R15" s="1">
        <v>0</v>
      </c>
      <c r="S15" s="1">
        <v>0</v>
      </c>
      <c r="T15" s="1">
        <v>0.75</v>
      </c>
      <c r="U15" s="1">
        <v>0.22</v>
      </c>
      <c r="V15" s="1">
        <v>0</v>
      </c>
      <c r="W15" s="1">
        <v>0</v>
      </c>
      <c r="X15" s="1" t="s">
        <v>194</v>
      </c>
      <c r="Y15" s="1"/>
      <c r="Z15" s="1"/>
    </row>
    <row r="16" spans="1:26" x14ac:dyDescent="0.3">
      <c r="A16" t="s">
        <v>57</v>
      </c>
      <c r="B16" t="s">
        <v>51</v>
      </c>
      <c r="C16" s="1">
        <v>8.6199999999999992</v>
      </c>
      <c r="D16" s="1">
        <v>9.77</v>
      </c>
      <c r="E16" s="1">
        <v>9.57</v>
      </c>
      <c r="F16" s="1">
        <v>9.8699999999999992</v>
      </c>
      <c r="G16" s="1">
        <v>9.69</v>
      </c>
      <c r="H16" s="1">
        <v>9.9700000000000006</v>
      </c>
      <c r="I16" s="1">
        <v>9.49</v>
      </c>
      <c r="J16" s="1">
        <v>7.67</v>
      </c>
      <c r="K16" s="1">
        <v>6.61</v>
      </c>
      <c r="L16" s="1">
        <v>9.02</v>
      </c>
      <c r="M16" s="1">
        <v>9.66</v>
      </c>
      <c r="N16" s="1">
        <v>6.28</v>
      </c>
      <c r="O16" s="1">
        <v>3.88</v>
      </c>
      <c r="P16" s="1">
        <v>6.53</v>
      </c>
      <c r="Q16" s="1">
        <v>7.08</v>
      </c>
      <c r="R16" s="1">
        <v>2.71</v>
      </c>
      <c r="S16" s="1">
        <v>5.15</v>
      </c>
      <c r="T16" s="1">
        <v>7.84</v>
      </c>
      <c r="U16" s="1">
        <v>5.6</v>
      </c>
      <c r="V16" s="1">
        <v>4.3600000000000003</v>
      </c>
      <c r="W16" s="1">
        <v>6.76</v>
      </c>
      <c r="X16" s="1" t="s">
        <v>180</v>
      </c>
      <c r="Y16" s="1"/>
      <c r="Z16" s="1"/>
    </row>
    <row r="17" spans="1:35" x14ac:dyDescent="0.3">
      <c r="A17" t="s">
        <v>57</v>
      </c>
      <c r="B17" t="s">
        <v>52</v>
      </c>
      <c r="C17" s="1">
        <v>2.0699999999999998</v>
      </c>
      <c r="D17" s="1">
        <v>2.44</v>
      </c>
      <c r="E17" s="1">
        <v>1.4</v>
      </c>
      <c r="F17" s="1">
        <v>2.41</v>
      </c>
      <c r="G17" s="1">
        <v>2.12</v>
      </c>
      <c r="H17" s="1">
        <v>3.14</v>
      </c>
      <c r="I17" s="1">
        <v>0</v>
      </c>
      <c r="J17" s="1">
        <v>0</v>
      </c>
      <c r="K17" s="1">
        <v>0</v>
      </c>
      <c r="L17" s="1">
        <v>1.51</v>
      </c>
      <c r="M17" s="1">
        <v>1.25</v>
      </c>
      <c r="N17" s="1">
        <v>0</v>
      </c>
      <c r="O17" s="1">
        <v>0</v>
      </c>
      <c r="P17" s="1">
        <v>1.1100000000000001</v>
      </c>
      <c r="Q17" s="1">
        <v>2.4900000000000002</v>
      </c>
      <c r="R17" s="1">
        <v>0</v>
      </c>
      <c r="S17" s="1">
        <v>1.55</v>
      </c>
      <c r="T17" s="1">
        <v>1.66</v>
      </c>
      <c r="U17" s="1">
        <v>0</v>
      </c>
      <c r="V17" s="1">
        <v>0.82</v>
      </c>
      <c r="W17" s="1">
        <v>0</v>
      </c>
      <c r="X17" s="1" t="s">
        <v>177</v>
      </c>
      <c r="Y17" s="1"/>
      <c r="Z17" s="1"/>
    </row>
    <row r="18" spans="1:35" x14ac:dyDescent="0.3">
      <c r="A18" t="s">
        <v>57</v>
      </c>
      <c r="B18" t="s">
        <v>53</v>
      </c>
      <c r="C18" s="1">
        <v>5.54</v>
      </c>
      <c r="D18" s="1">
        <v>5.88</v>
      </c>
      <c r="E18" s="1">
        <v>6.06</v>
      </c>
      <c r="F18" s="1">
        <v>6.78</v>
      </c>
      <c r="G18" s="1">
        <v>6.34</v>
      </c>
      <c r="H18" s="1">
        <v>6.86</v>
      </c>
      <c r="I18" s="1">
        <v>6.27</v>
      </c>
      <c r="J18" s="1">
        <v>4.93</v>
      </c>
      <c r="K18" s="1">
        <v>4.6399999999999997</v>
      </c>
      <c r="L18" s="1">
        <v>5.85</v>
      </c>
      <c r="M18" s="1">
        <v>6.63</v>
      </c>
      <c r="N18" s="1">
        <v>3.97</v>
      </c>
      <c r="O18" s="1">
        <v>2.46</v>
      </c>
      <c r="P18" s="1">
        <v>5.23</v>
      </c>
      <c r="Q18" s="1">
        <v>4.8099999999999996</v>
      </c>
      <c r="R18" s="1">
        <v>1.76</v>
      </c>
      <c r="S18" s="1">
        <v>4.2</v>
      </c>
      <c r="T18" s="1">
        <v>5.67</v>
      </c>
      <c r="U18" s="1">
        <v>4.25</v>
      </c>
      <c r="V18" s="1">
        <v>3.54</v>
      </c>
      <c r="W18" s="1">
        <v>4.55</v>
      </c>
      <c r="X18" s="1" t="s">
        <v>192</v>
      </c>
      <c r="Y18" s="1"/>
      <c r="Z18" s="1"/>
    </row>
    <row r="19" spans="1:35" x14ac:dyDescent="0.3">
      <c r="A19" t="s">
        <v>56</v>
      </c>
      <c r="B19" t="s">
        <v>54</v>
      </c>
      <c r="C19" s="1">
        <v>0.6</v>
      </c>
      <c r="D19" s="1">
        <v>1</v>
      </c>
      <c r="E19" s="1">
        <v>1.42</v>
      </c>
      <c r="F19" s="1">
        <v>0.95</v>
      </c>
      <c r="G19" s="1">
        <v>1.1000000000000001</v>
      </c>
      <c r="H19" s="1">
        <v>0.68</v>
      </c>
      <c r="I19" s="1">
        <v>2.4900000000000002</v>
      </c>
      <c r="J19" s="1">
        <v>0</v>
      </c>
      <c r="K19" s="1">
        <v>0.31</v>
      </c>
      <c r="L19" s="1">
        <v>0.62</v>
      </c>
      <c r="M19" s="1">
        <v>2.33</v>
      </c>
      <c r="N19" s="1">
        <v>0.59</v>
      </c>
      <c r="O19" s="1">
        <v>0</v>
      </c>
      <c r="P19" s="1">
        <v>0.47</v>
      </c>
      <c r="Q19" s="1">
        <v>0.37</v>
      </c>
      <c r="R19" s="1">
        <v>0.68</v>
      </c>
      <c r="S19" s="1">
        <v>0</v>
      </c>
      <c r="T19" s="1">
        <v>0.74</v>
      </c>
      <c r="U19" s="1">
        <v>0</v>
      </c>
      <c r="V19" s="1">
        <v>0</v>
      </c>
      <c r="W19" s="1">
        <v>0.02</v>
      </c>
      <c r="X19" s="1" t="s">
        <v>193</v>
      </c>
      <c r="Y19" s="1"/>
      <c r="Z19" s="1"/>
    </row>
    <row r="20" spans="1:35" x14ac:dyDescent="0.3">
      <c r="A20" t="s">
        <v>56</v>
      </c>
      <c r="B20" t="s">
        <v>55</v>
      </c>
      <c r="C20" s="1">
        <v>2.5499999999999998</v>
      </c>
      <c r="D20" s="1">
        <v>3.61</v>
      </c>
      <c r="E20" s="1">
        <v>2.5</v>
      </c>
      <c r="F20" s="1">
        <v>4.0599999999999996</v>
      </c>
      <c r="G20" s="1">
        <v>3.61</v>
      </c>
      <c r="H20" s="1">
        <v>3.78</v>
      </c>
      <c r="I20" s="1">
        <v>2.41</v>
      </c>
      <c r="J20" s="1">
        <v>0.99</v>
      </c>
      <c r="K20" s="1">
        <v>0.65</v>
      </c>
      <c r="L20" s="1">
        <v>2.4900000000000002</v>
      </c>
      <c r="M20" s="1">
        <v>4.17</v>
      </c>
      <c r="N20" s="1">
        <v>0.55000000000000004</v>
      </c>
      <c r="O20" s="1">
        <v>0.09</v>
      </c>
      <c r="P20" s="1">
        <v>1.73</v>
      </c>
      <c r="Q20" s="1">
        <v>2.96</v>
      </c>
      <c r="R20" s="1">
        <v>0.23</v>
      </c>
      <c r="S20" s="1">
        <v>2.74</v>
      </c>
      <c r="T20" s="1">
        <v>2.63</v>
      </c>
      <c r="U20" s="1">
        <v>1.83</v>
      </c>
      <c r="V20" s="1">
        <v>2.0299999999999998</v>
      </c>
      <c r="W20" s="1">
        <v>1.88</v>
      </c>
      <c r="X20" s="1" t="s">
        <v>191</v>
      </c>
      <c r="Y20" s="1"/>
      <c r="Z20" s="1"/>
    </row>
    <row r="21" spans="1:35" x14ac:dyDescent="0.3">
      <c r="A21" t="s">
        <v>83</v>
      </c>
      <c r="B21" t="s">
        <v>77</v>
      </c>
      <c r="C21" s="1">
        <v>2.85</v>
      </c>
      <c r="D21" s="1">
        <v>3.75</v>
      </c>
      <c r="E21" s="1">
        <v>2.84</v>
      </c>
      <c r="F21" s="1">
        <v>3.61</v>
      </c>
      <c r="G21" s="1">
        <v>3.3</v>
      </c>
      <c r="H21" s="1">
        <v>3.53</v>
      </c>
      <c r="I21" s="1">
        <v>3</v>
      </c>
      <c r="J21" s="1">
        <v>1.51</v>
      </c>
      <c r="K21" s="1">
        <v>1.18</v>
      </c>
      <c r="L21" s="1">
        <v>2.71</v>
      </c>
      <c r="M21" s="1">
        <v>3.6</v>
      </c>
      <c r="N21" s="1">
        <v>1.32</v>
      </c>
      <c r="O21" s="1">
        <v>0.64</v>
      </c>
      <c r="P21" s="1">
        <v>2.0699999999999998</v>
      </c>
      <c r="Q21" s="1">
        <v>2.76</v>
      </c>
      <c r="R21" s="1">
        <v>0.48</v>
      </c>
      <c r="S21" s="1">
        <v>2.2000000000000002</v>
      </c>
      <c r="T21" s="1">
        <v>2.88</v>
      </c>
      <c r="U21" s="1">
        <v>1.42</v>
      </c>
      <c r="V21" s="1">
        <v>1.22</v>
      </c>
      <c r="W21" s="1">
        <v>1.7</v>
      </c>
      <c r="X21" s="1" t="s">
        <v>189</v>
      </c>
      <c r="Y21" s="1"/>
      <c r="Z21" s="1"/>
    </row>
    <row r="22" spans="1:35" x14ac:dyDescent="0.3">
      <c r="A22" t="s">
        <v>83</v>
      </c>
      <c r="B22" t="s">
        <v>78</v>
      </c>
      <c r="C22" s="1">
        <v>5.73</v>
      </c>
      <c r="D22" s="1">
        <v>6.72</v>
      </c>
      <c r="E22" s="1">
        <v>6.07</v>
      </c>
      <c r="F22" s="1">
        <v>6.38</v>
      </c>
      <c r="G22" s="1">
        <v>6.04</v>
      </c>
      <c r="H22" s="1">
        <v>6.43</v>
      </c>
      <c r="I22" s="1">
        <v>5.52</v>
      </c>
      <c r="J22" s="1">
        <v>5.29</v>
      </c>
      <c r="K22" s="1">
        <v>4.6900000000000004</v>
      </c>
      <c r="L22" s="1">
        <v>4.9800000000000004</v>
      </c>
      <c r="M22" s="1">
        <v>5.59</v>
      </c>
      <c r="N22" s="1">
        <v>4.46</v>
      </c>
      <c r="O22" s="1">
        <v>2.64</v>
      </c>
      <c r="P22" s="1">
        <v>3.91</v>
      </c>
      <c r="Q22" s="1">
        <v>4.55</v>
      </c>
      <c r="R22" s="1">
        <v>2.4</v>
      </c>
      <c r="S22" s="1">
        <v>3.45</v>
      </c>
      <c r="T22" s="1">
        <v>5.08</v>
      </c>
      <c r="U22" s="1">
        <v>2.9</v>
      </c>
      <c r="V22" s="1">
        <v>2.78</v>
      </c>
      <c r="W22" s="1">
        <v>4.09</v>
      </c>
      <c r="X22" s="1" t="s">
        <v>176</v>
      </c>
      <c r="Y22" s="1"/>
      <c r="Z22" s="1"/>
    </row>
    <row r="24" spans="1:35" x14ac:dyDescent="0.3">
      <c r="A24" t="s">
        <v>61</v>
      </c>
      <c r="J24" t="s">
        <v>62</v>
      </c>
    </row>
    <row r="25" spans="1:35" x14ac:dyDescent="0.3">
      <c r="A25" t="s">
        <v>58</v>
      </c>
      <c r="B25" t="s">
        <v>59</v>
      </c>
      <c r="C25" s="2" t="s">
        <v>82</v>
      </c>
      <c r="D25" s="2" t="s">
        <v>79</v>
      </c>
      <c r="E25" s="2" t="s">
        <v>80</v>
      </c>
      <c r="F25" s="2" t="s">
        <v>81</v>
      </c>
      <c r="G25" s="2" t="s">
        <v>63</v>
      </c>
      <c r="H25" s="2" t="s">
        <v>64</v>
      </c>
      <c r="I25" s="2" t="s">
        <v>65</v>
      </c>
      <c r="J25" t="s">
        <v>66</v>
      </c>
      <c r="K25" t="s">
        <v>67</v>
      </c>
      <c r="L25" s="2" t="s">
        <v>82</v>
      </c>
      <c r="M25" s="2" t="s">
        <v>79</v>
      </c>
      <c r="N25" s="2" t="s">
        <v>80</v>
      </c>
      <c r="O25" s="2" t="s">
        <v>81</v>
      </c>
      <c r="P25" s="2" t="s">
        <v>63</v>
      </c>
      <c r="Q25" s="2" t="s">
        <v>64</v>
      </c>
      <c r="R25" s="2" t="s">
        <v>65</v>
      </c>
    </row>
    <row r="26" spans="1:35" x14ac:dyDescent="0.3">
      <c r="A26" t="s">
        <v>85</v>
      </c>
      <c r="B26" t="s">
        <v>68</v>
      </c>
      <c r="C26" s="1">
        <f>AVERAGE(C3:E3)</f>
        <v>1.8233333333333333</v>
      </c>
      <c r="D26" s="1">
        <f>AVERAGE(F3:H3)</f>
        <v>1.9033333333333333</v>
      </c>
      <c r="E26" s="1">
        <f>AVERAGE(I3:K3)</f>
        <v>1.7233333333333334</v>
      </c>
      <c r="F26" s="1">
        <f>AVERAGE(L3:N3)</f>
        <v>1.67</v>
      </c>
      <c r="G26" s="1">
        <f>AVERAGE(O3:Q3)</f>
        <v>1.4366666666666668</v>
      </c>
      <c r="H26" s="1">
        <f>AVERAGE(R3:T3)</f>
        <v>0.93333333333333324</v>
      </c>
      <c r="I26" s="1">
        <f>AVERAGE(U3:W3)</f>
        <v>1.1833333333333333</v>
      </c>
      <c r="J26" t="s">
        <v>85</v>
      </c>
      <c r="K26" t="s">
        <v>68</v>
      </c>
      <c r="L26" s="1">
        <f>C26/MAX($C26:$I26)*100</f>
        <v>95.796847635726792</v>
      </c>
      <c r="M26" s="1">
        <f t="shared" ref="M26:R26" si="0">D26/MAX($C26:$I26)*100</f>
        <v>100</v>
      </c>
      <c r="N26" s="1">
        <f t="shared" si="0"/>
        <v>90.542907180385285</v>
      </c>
      <c r="O26" s="1">
        <f t="shared" si="0"/>
        <v>87.74080560420316</v>
      </c>
      <c r="P26" s="1">
        <f t="shared" si="0"/>
        <v>75.481611208406306</v>
      </c>
      <c r="Q26" s="1">
        <f t="shared" si="0"/>
        <v>49.036777583187387</v>
      </c>
      <c r="R26" s="1">
        <f t="shared" si="0"/>
        <v>62.171628721541161</v>
      </c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x14ac:dyDescent="0.3">
      <c r="A27" t="s">
        <v>85</v>
      </c>
      <c r="B27" t="s">
        <v>69</v>
      </c>
      <c r="C27" s="1">
        <f t="shared" ref="C27:C45" si="1">AVERAGE(C4:E4)</f>
        <v>0.18000000000000002</v>
      </c>
      <c r="D27" s="1">
        <f t="shared" ref="D27:D45" si="2">AVERAGE(F4:H4)</f>
        <v>0.34</v>
      </c>
      <c r="E27" s="1">
        <f t="shared" ref="E27:E45" si="3">AVERAGE(I4:K4)</f>
        <v>0</v>
      </c>
      <c r="F27" s="1">
        <f t="shared" ref="F27:F45" si="4">AVERAGE(L4:N4)</f>
        <v>9.6666666666666665E-2</v>
      </c>
      <c r="G27" s="1">
        <f t="shared" ref="G27:G45" si="5">AVERAGE(O4:Q4)</f>
        <v>0</v>
      </c>
      <c r="H27" s="1">
        <f t="shared" ref="H27:H45" si="6">AVERAGE(R4:T4)</f>
        <v>0.17</v>
      </c>
      <c r="I27" s="1">
        <f t="shared" ref="I27:I45" si="7">AVERAGE(U4:W4)</f>
        <v>0</v>
      </c>
      <c r="J27" t="s">
        <v>85</v>
      </c>
      <c r="K27" t="s">
        <v>69</v>
      </c>
      <c r="L27" s="1">
        <f t="shared" ref="L27:L45" si="8">C27/MAX($C27:$I27)*100</f>
        <v>52.941176470588239</v>
      </c>
      <c r="M27" s="1">
        <f t="shared" ref="M27:M45" si="9">D27/MAX($C27:$I27)*100</f>
        <v>100</v>
      </c>
      <c r="N27" s="1">
        <f t="shared" ref="N27:N45" si="10">E27/MAX($C27:$I27)*100</f>
        <v>0</v>
      </c>
      <c r="O27" s="1">
        <f t="shared" ref="O27:O45" si="11">F27/MAX($C27:$I27)*100</f>
        <v>28.431372549019606</v>
      </c>
      <c r="P27" s="1">
        <f t="shared" ref="P27:P45" si="12">G27/MAX($C27:$I27)*100</f>
        <v>0</v>
      </c>
      <c r="Q27" s="1">
        <f t="shared" ref="Q27:Q45" si="13">H27/MAX($C27:$I27)*100</f>
        <v>50</v>
      </c>
      <c r="R27" s="1">
        <f t="shared" ref="R27:R45" si="14">I27/MAX($C27:$I27)*100</f>
        <v>0</v>
      </c>
    </row>
    <row r="28" spans="1:35" x14ac:dyDescent="0.3">
      <c r="A28" t="s">
        <v>85</v>
      </c>
      <c r="B28" t="s">
        <v>70</v>
      </c>
      <c r="C28" s="1">
        <f t="shared" si="1"/>
        <v>2.4733333333333332</v>
      </c>
      <c r="D28" s="1">
        <f t="shared" si="2"/>
        <v>2.7999999999999994</v>
      </c>
      <c r="E28" s="1">
        <f t="shared" si="3"/>
        <v>1.4200000000000002</v>
      </c>
      <c r="F28" s="1">
        <f t="shared" si="4"/>
        <v>1.9666666666666666</v>
      </c>
      <c r="G28" s="1">
        <f t="shared" si="5"/>
        <v>1.3433333333333335</v>
      </c>
      <c r="H28" s="1">
        <f t="shared" si="6"/>
        <v>1.6333333333333335</v>
      </c>
      <c r="I28" s="1">
        <f t="shared" si="7"/>
        <v>2.0533333333333332</v>
      </c>
      <c r="J28" t="s">
        <v>85</v>
      </c>
      <c r="K28" t="s">
        <v>70</v>
      </c>
      <c r="L28" s="1">
        <f t="shared" si="8"/>
        <v>88.333333333333343</v>
      </c>
      <c r="M28" s="1">
        <f t="shared" si="9"/>
        <v>100</v>
      </c>
      <c r="N28" s="1">
        <f t="shared" si="10"/>
        <v>50.714285714285737</v>
      </c>
      <c r="O28" s="1">
        <f t="shared" si="11"/>
        <v>70.238095238095255</v>
      </c>
      <c r="P28" s="1">
        <f t="shared" si="12"/>
        <v>47.976190476190496</v>
      </c>
      <c r="Q28" s="1">
        <f t="shared" si="13"/>
        <v>58.33333333333335</v>
      </c>
      <c r="R28" s="1">
        <f t="shared" si="14"/>
        <v>73.333333333333357</v>
      </c>
    </row>
    <row r="29" spans="1:35" x14ac:dyDescent="0.3">
      <c r="A29" t="s">
        <v>85</v>
      </c>
      <c r="B29" t="s">
        <v>71</v>
      </c>
      <c r="C29" s="1">
        <f t="shared" si="1"/>
        <v>6.4233333333333329</v>
      </c>
      <c r="D29" s="1">
        <f t="shared" si="2"/>
        <v>6.88</v>
      </c>
      <c r="E29" s="1">
        <f t="shared" si="3"/>
        <v>3.9033333333333338</v>
      </c>
      <c r="F29" s="1">
        <f t="shared" si="4"/>
        <v>4.92</v>
      </c>
      <c r="G29" s="1">
        <f t="shared" si="5"/>
        <v>3.7433333333333336</v>
      </c>
      <c r="H29" s="1">
        <f t="shared" si="6"/>
        <v>3.7166666666666668</v>
      </c>
      <c r="I29" s="1">
        <f t="shared" si="7"/>
        <v>4.5599999999999996</v>
      </c>
      <c r="J29" t="s">
        <v>85</v>
      </c>
      <c r="K29" t="s">
        <v>71</v>
      </c>
      <c r="L29" s="1">
        <f t="shared" si="8"/>
        <v>93.362403100775197</v>
      </c>
      <c r="M29" s="1">
        <f t="shared" si="9"/>
        <v>100</v>
      </c>
      <c r="N29" s="1">
        <f t="shared" si="10"/>
        <v>56.734496124031018</v>
      </c>
      <c r="O29" s="1">
        <f t="shared" si="11"/>
        <v>71.511627906976756</v>
      </c>
      <c r="P29" s="1">
        <f t="shared" si="12"/>
        <v>54.408914728682177</v>
      </c>
      <c r="Q29" s="1">
        <f t="shared" si="13"/>
        <v>54.021317829457374</v>
      </c>
      <c r="R29" s="1">
        <f t="shared" si="14"/>
        <v>66.279069767441854</v>
      </c>
    </row>
    <row r="30" spans="1:35" x14ac:dyDescent="0.3">
      <c r="A30" t="s">
        <v>84</v>
      </c>
      <c r="B30" t="s">
        <v>72</v>
      </c>
      <c r="C30" s="1">
        <f t="shared" si="1"/>
        <v>7.416666666666667</v>
      </c>
      <c r="D30" s="1">
        <f t="shared" si="2"/>
        <v>8.1000000000000014</v>
      </c>
      <c r="E30" s="1">
        <f t="shared" si="3"/>
        <v>4.5466666666666669</v>
      </c>
      <c r="F30" s="1">
        <f t="shared" si="4"/>
        <v>5.6933333333333325</v>
      </c>
      <c r="G30" s="1">
        <f t="shared" si="5"/>
        <v>3.9933333333333336</v>
      </c>
      <c r="H30" s="1">
        <f t="shared" si="6"/>
        <v>4.04</v>
      </c>
      <c r="I30" s="1">
        <f t="shared" si="7"/>
        <v>4.2399999999999993</v>
      </c>
      <c r="J30" t="s">
        <v>84</v>
      </c>
      <c r="K30" t="s">
        <v>72</v>
      </c>
      <c r="L30" s="1">
        <f t="shared" si="8"/>
        <v>91.563786008230437</v>
      </c>
      <c r="M30" s="1">
        <f t="shared" si="9"/>
        <v>100</v>
      </c>
      <c r="N30" s="1">
        <f t="shared" si="10"/>
        <v>56.131687242798343</v>
      </c>
      <c r="O30" s="1">
        <f t="shared" si="11"/>
        <v>70.288065843621368</v>
      </c>
      <c r="P30" s="1">
        <f t="shared" si="12"/>
        <v>49.300411522633745</v>
      </c>
      <c r="Q30" s="1">
        <f t="shared" si="13"/>
        <v>49.87654320987653</v>
      </c>
      <c r="R30" s="1">
        <f t="shared" si="14"/>
        <v>52.345679012345656</v>
      </c>
    </row>
    <row r="31" spans="1:35" x14ac:dyDescent="0.3">
      <c r="A31" t="s">
        <v>84</v>
      </c>
      <c r="B31" t="s">
        <v>73</v>
      </c>
      <c r="C31" s="1">
        <f t="shared" si="1"/>
        <v>0</v>
      </c>
      <c r="D31" s="1">
        <f t="shared" si="2"/>
        <v>0</v>
      </c>
      <c r="E31" s="1">
        <f t="shared" si="3"/>
        <v>0</v>
      </c>
      <c r="F31" s="1">
        <f t="shared" si="4"/>
        <v>0</v>
      </c>
      <c r="G31" s="1">
        <f t="shared" si="5"/>
        <v>0</v>
      </c>
      <c r="H31" s="1">
        <f t="shared" si="6"/>
        <v>0</v>
      </c>
      <c r="I31" s="1">
        <f t="shared" si="7"/>
        <v>0</v>
      </c>
      <c r="J31" t="s">
        <v>84</v>
      </c>
      <c r="K31" t="s">
        <v>73</v>
      </c>
      <c r="L31" s="1" t="e">
        <f t="shared" si="8"/>
        <v>#DIV/0!</v>
      </c>
      <c r="M31" s="1" t="e">
        <f t="shared" si="9"/>
        <v>#DIV/0!</v>
      </c>
      <c r="N31" s="1" t="e">
        <f t="shared" si="10"/>
        <v>#DIV/0!</v>
      </c>
      <c r="O31" s="1" t="e">
        <f t="shared" si="11"/>
        <v>#DIV/0!</v>
      </c>
      <c r="P31" s="1" t="e">
        <f t="shared" si="12"/>
        <v>#DIV/0!</v>
      </c>
      <c r="Q31" s="1" t="e">
        <f t="shared" si="13"/>
        <v>#DIV/0!</v>
      </c>
      <c r="R31" s="1" t="e">
        <f t="shared" si="14"/>
        <v>#DIV/0!</v>
      </c>
    </row>
    <row r="32" spans="1:35" x14ac:dyDescent="0.3">
      <c r="A32" t="s">
        <v>84</v>
      </c>
      <c r="B32" t="s">
        <v>74</v>
      </c>
      <c r="C32" s="1">
        <f t="shared" si="1"/>
        <v>1.4933333333333334</v>
      </c>
      <c r="D32" s="1">
        <f t="shared" si="2"/>
        <v>2.1766666666666672</v>
      </c>
      <c r="E32" s="1">
        <f t="shared" si="3"/>
        <v>1.5033333333333332</v>
      </c>
      <c r="F32" s="1">
        <f t="shared" si="4"/>
        <v>1.1399999999999999</v>
      </c>
      <c r="G32" s="1">
        <f t="shared" si="5"/>
        <v>1.1733333333333336</v>
      </c>
      <c r="H32" s="1">
        <f t="shared" si="6"/>
        <v>1.0599999999999998</v>
      </c>
      <c r="I32" s="1">
        <f t="shared" si="7"/>
        <v>0.62666666666666659</v>
      </c>
      <c r="J32" t="s">
        <v>84</v>
      </c>
      <c r="K32" t="s">
        <v>74</v>
      </c>
      <c r="L32" s="1">
        <f t="shared" si="8"/>
        <v>68.606431852986205</v>
      </c>
      <c r="M32" s="1">
        <f t="shared" si="9"/>
        <v>100</v>
      </c>
      <c r="N32" s="1">
        <f t="shared" si="10"/>
        <v>69.065849923430306</v>
      </c>
      <c r="O32" s="1">
        <f t="shared" si="11"/>
        <v>52.373660030627853</v>
      </c>
      <c r="P32" s="1">
        <f t="shared" si="12"/>
        <v>53.905053598774884</v>
      </c>
      <c r="Q32" s="1">
        <f t="shared" si="13"/>
        <v>48.69831546707502</v>
      </c>
      <c r="R32" s="1">
        <f t="shared" si="14"/>
        <v>28.790199081163848</v>
      </c>
    </row>
    <row r="33" spans="1:18" x14ac:dyDescent="0.3">
      <c r="A33" t="s">
        <v>84</v>
      </c>
      <c r="B33" t="s">
        <v>75</v>
      </c>
      <c r="C33" s="1">
        <f t="shared" si="1"/>
        <v>0.73333333333333339</v>
      </c>
      <c r="D33" s="1">
        <f t="shared" si="2"/>
        <v>9.9999999999999992E-2</v>
      </c>
      <c r="E33" s="1">
        <f t="shared" si="3"/>
        <v>8.3333333333333329E-2</v>
      </c>
      <c r="F33" s="1">
        <f t="shared" si="4"/>
        <v>0.32</v>
      </c>
      <c r="G33" s="1">
        <f t="shared" si="5"/>
        <v>0</v>
      </c>
      <c r="H33" s="1">
        <f t="shared" si="6"/>
        <v>6.6666666666666666E-2</v>
      </c>
      <c r="I33" s="1">
        <f t="shared" si="7"/>
        <v>0.52999999999999992</v>
      </c>
      <c r="J33" t="s">
        <v>84</v>
      </c>
      <c r="K33" t="s">
        <v>75</v>
      </c>
      <c r="L33" s="1">
        <f t="shared" si="8"/>
        <v>100</v>
      </c>
      <c r="M33" s="1">
        <f t="shared" si="9"/>
        <v>13.636363636363635</v>
      </c>
      <c r="N33" s="1">
        <f t="shared" si="10"/>
        <v>11.363636363636362</v>
      </c>
      <c r="O33" s="1">
        <f t="shared" si="11"/>
        <v>43.636363636363633</v>
      </c>
      <c r="P33" s="1">
        <f t="shared" si="12"/>
        <v>0</v>
      </c>
      <c r="Q33" s="1">
        <f t="shared" si="13"/>
        <v>9.0909090909090899</v>
      </c>
      <c r="R33" s="1">
        <f t="shared" si="14"/>
        <v>72.272727272727252</v>
      </c>
    </row>
    <row r="34" spans="1:18" x14ac:dyDescent="0.3">
      <c r="A34" t="s">
        <v>84</v>
      </c>
      <c r="B34" t="s">
        <v>76</v>
      </c>
      <c r="C34" s="1">
        <f t="shared" si="1"/>
        <v>5.6066666666666665</v>
      </c>
      <c r="D34" s="1">
        <f t="shared" si="2"/>
        <v>7.0100000000000007</v>
      </c>
      <c r="E34" s="1">
        <f t="shared" si="3"/>
        <v>3.1599999999999997</v>
      </c>
      <c r="F34" s="1">
        <f t="shared" si="4"/>
        <v>4.4966666666666661</v>
      </c>
      <c r="G34" s="1">
        <f t="shared" si="5"/>
        <v>3.0333333333333337</v>
      </c>
      <c r="H34" s="1">
        <f t="shared" si="6"/>
        <v>3.5199999999999996</v>
      </c>
      <c r="I34" s="1">
        <f t="shared" si="7"/>
        <v>3.3233333333333337</v>
      </c>
      <c r="J34" t="s">
        <v>84</v>
      </c>
      <c r="K34" t="s">
        <v>76</v>
      </c>
      <c r="L34" s="1">
        <f t="shared" si="8"/>
        <v>79.98097955301948</v>
      </c>
      <c r="M34" s="1">
        <f t="shared" si="9"/>
        <v>100</v>
      </c>
      <c r="N34" s="1">
        <f t="shared" si="10"/>
        <v>45.07845934379457</v>
      </c>
      <c r="O34" s="1">
        <f t="shared" si="11"/>
        <v>64.146457441749874</v>
      </c>
      <c r="P34" s="1">
        <f t="shared" si="12"/>
        <v>43.271516880646693</v>
      </c>
      <c r="Q34" s="1">
        <f t="shared" si="13"/>
        <v>50.213980028530656</v>
      </c>
      <c r="R34" s="1">
        <f t="shared" si="14"/>
        <v>47.408464098906322</v>
      </c>
    </row>
    <row r="35" spans="1:18" x14ac:dyDescent="0.3">
      <c r="A35" t="s">
        <v>57</v>
      </c>
      <c r="B35" t="s">
        <v>47</v>
      </c>
      <c r="C35" s="1">
        <f t="shared" si="1"/>
        <v>10.456666666666667</v>
      </c>
      <c r="D35" s="1">
        <f t="shared" si="2"/>
        <v>10.130000000000001</v>
      </c>
      <c r="E35" s="1">
        <f t="shared" si="3"/>
        <v>9.3033333333333346</v>
      </c>
      <c r="F35" s="1">
        <f t="shared" si="4"/>
        <v>9.2533333333333321</v>
      </c>
      <c r="G35" s="1">
        <f t="shared" si="5"/>
        <v>7.1866666666666665</v>
      </c>
      <c r="H35" s="1">
        <f t="shared" si="6"/>
        <v>7.5566666666666675</v>
      </c>
      <c r="I35" s="1">
        <f t="shared" si="7"/>
        <v>6.9933333333333332</v>
      </c>
      <c r="J35" t="s">
        <v>57</v>
      </c>
      <c r="K35" t="s">
        <v>47</v>
      </c>
      <c r="L35" s="1">
        <f t="shared" si="8"/>
        <v>100</v>
      </c>
      <c r="M35" s="1">
        <f t="shared" si="9"/>
        <v>96.875996174689192</v>
      </c>
      <c r="N35" s="1">
        <f t="shared" si="10"/>
        <v>88.970353841249604</v>
      </c>
      <c r="O35" s="1">
        <f t="shared" si="11"/>
        <v>88.492189990436714</v>
      </c>
      <c r="P35" s="1">
        <f t="shared" si="12"/>
        <v>68.728084156837738</v>
      </c>
      <c r="Q35" s="1">
        <f t="shared" si="13"/>
        <v>72.26649665285305</v>
      </c>
      <c r="R35" s="1">
        <f t="shared" si="14"/>
        <v>66.879183933694605</v>
      </c>
    </row>
    <row r="36" spans="1:18" x14ac:dyDescent="0.3">
      <c r="A36" t="s">
        <v>57</v>
      </c>
      <c r="B36" t="s">
        <v>48</v>
      </c>
      <c r="C36" s="1">
        <f t="shared" si="1"/>
        <v>6.4933333333333332</v>
      </c>
      <c r="D36" s="1">
        <f t="shared" si="2"/>
        <v>7.0133333333333328</v>
      </c>
      <c r="E36" s="1">
        <f t="shared" si="3"/>
        <v>4.7666666666666666</v>
      </c>
      <c r="F36" s="1">
        <f t="shared" si="4"/>
        <v>5.6133333333333333</v>
      </c>
      <c r="G36" s="1">
        <f t="shared" si="5"/>
        <v>3.6533333333333338</v>
      </c>
      <c r="H36" s="1">
        <f t="shared" si="6"/>
        <v>4.42</v>
      </c>
      <c r="I36" s="1">
        <f t="shared" si="7"/>
        <v>4.43</v>
      </c>
      <c r="J36" t="s">
        <v>57</v>
      </c>
      <c r="K36" t="s">
        <v>48</v>
      </c>
      <c r="L36" s="1">
        <f t="shared" si="8"/>
        <v>92.585551330798495</v>
      </c>
      <c r="M36" s="1">
        <f t="shared" si="9"/>
        <v>100</v>
      </c>
      <c r="N36" s="1">
        <f t="shared" si="10"/>
        <v>67.965779467680605</v>
      </c>
      <c r="O36" s="1">
        <f t="shared" si="11"/>
        <v>80.038022813688215</v>
      </c>
      <c r="P36" s="1">
        <f t="shared" si="12"/>
        <v>52.091254752851725</v>
      </c>
      <c r="Q36" s="1">
        <f t="shared" si="13"/>
        <v>63.022813688212928</v>
      </c>
      <c r="R36" s="1">
        <f t="shared" si="14"/>
        <v>63.165399239543731</v>
      </c>
    </row>
    <row r="37" spans="1:18" x14ac:dyDescent="0.3">
      <c r="A37" t="s">
        <v>57</v>
      </c>
      <c r="B37" t="s">
        <v>49</v>
      </c>
      <c r="C37" s="1">
        <f t="shared" si="1"/>
        <v>5.7233333333333336</v>
      </c>
      <c r="D37" s="1">
        <f t="shared" si="2"/>
        <v>6.0733333333333333</v>
      </c>
      <c r="E37" s="1">
        <f t="shared" si="3"/>
        <v>3.3166666666666664</v>
      </c>
      <c r="F37" s="1">
        <f t="shared" si="4"/>
        <v>4.04</v>
      </c>
      <c r="G37" s="1">
        <f t="shared" si="5"/>
        <v>2.973333333333334</v>
      </c>
      <c r="H37" s="1">
        <f t="shared" si="6"/>
        <v>2.9966666666666666</v>
      </c>
      <c r="I37" s="1">
        <f t="shared" si="7"/>
        <v>3.4333333333333336</v>
      </c>
      <c r="J37" t="s">
        <v>57</v>
      </c>
      <c r="K37" t="s">
        <v>49</v>
      </c>
      <c r="L37" s="1">
        <f t="shared" si="8"/>
        <v>94.237102085620208</v>
      </c>
      <c r="M37" s="1">
        <f t="shared" si="9"/>
        <v>100</v>
      </c>
      <c r="N37" s="1">
        <f t="shared" si="10"/>
        <v>54.610318331503841</v>
      </c>
      <c r="O37" s="1">
        <f t="shared" si="11"/>
        <v>66.520307354555428</v>
      </c>
      <c r="P37" s="1">
        <f t="shared" si="12"/>
        <v>48.957189901207478</v>
      </c>
      <c r="Q37" s="1">
        <f t="shared" si="13"/>
        <v>49.341383095499452</v>
      </c>
      <c r="R37" s="1">
        <f t="shared" si="14"/>
        <v>56.531284302963783</v>
      </c>
    </row>
    <row r="38" spans="1:18" x14ac:dyDescent="0.3">
      <c r="A38" t="s">
        <v>57</v>
      </c>
      <c r="B38" t="s">
        <v>50</v>
      </c>
      <c r="C38" s="1">
        <f t="shared" si="1"/>
        <v>0.49333333333333335</v>
      </c>
      <c r="D38" s="1">
        <f t="shared" si="2"/>
        <v>0.53333333333333333</v>
      </c>
      <c r="E38" s="1">
        <f t="shared" si="3"/>
        <v>0.30000000000000004</v>
      </c>
      <c r="F38" s="1">
        <f t="shared" si="4"/>
        <v>0.48666666666666664</v>
      </c>
      <c r="G38" s="1">
        <f t="shared" si="5"/>
        <v>0.18666666666666668</v>
      </c>
      <c r="H38" s="1">
        <f t="shared" si="6"/>
        <v>0.25</v>
      </c>
      <c r="I38" s="1">
        <f t="shared" si="7"/>
        <v>7.3333333333333334E-2</v>
      </c>
      <c r="J38" t="s">
        <v>57</v>
      </c>
      <c r="K38" t="s">
        <v>50</v>
      </c>
      <c r="L38" s="1">
        <f t="shared" si="8"/>
        <v>92.5</v>
      </c>
      <c r="M38" s="1">
        <f t="shared" si="9"/>
        <v>100</v>
      </c>
      <c r="N38" s="1">
        <f t="shared" si="10"/>
        <v>56.250000000000014</v>
      </c>
      <c r="O38" s="1">
        <f t="shared" si="11"/>
        <v>91.25</v>
      </c>
      <c r="P38" s="1">
        <f t="shared" si="12"/>
        <v>35</v>
      </c>
      <c r="Q38" s="1">
        <f t="shared" si="13"/>
        <v>46.875</v>
      </c>
      <c r="R38" s="1">
        <f t="shared" si="14"/>
        <v>13.750000000000002</v>
      </c>
    </row>
    <row r="39" spans="1:18" x14ac:dyDescent="0.3">
      <c r="A39" t="s">
        <v>57</v>
      </c>
      <c r="B39" t="s">
        <v>51</v>
      </c>
      <c r="C39" s="1">
        <f t="shared" si="1"/>
        <v>9.32</v>
      </c>
      <c r="D39" s="1">
        <f t="shared" si="2"/>
        <v>9.8433333333333337</v>
      </c>
      <c r="E39" s="1">
        <f t="shared" si="3"/>
        <v>7.9233333333333329</v>
      </c>
      <c r="F39" s="1">
        <f t="shared" si="4"/>
        <v>8.32</v>
      </c>
      <c r="G39" s="1">
        <f t="shared" si="5"/>
        <v>5.830000000000001</v>
      </c>
      <c r="H39" s="1">
        <f t="shared" si="6"/>
        <v>5.2333333333333334</v>
      </c>
      <c r="I39" s="1">
        <f t="shared" si="7"/>
        <v>5.5733333333333333</v>
      </c>
      <c r="J39" t="s">
        <v>57</v>
      </c>
      <c r="K39" t="s">
        <v>51</v>
      </c>
      <c r="L39" s="1">
        <f t="shared" si="8"/>
        <v>94.683372841178453</v>
      </c>
      <c r="M39" s="1">
        <f t="shared" si="9"/>
        <v>100</v>
      </c>
      <c r="N39" s="1">
        <f t="shared" si="10"/>
        <v>80.494412461903138</v>
      </c>
      <c r="O39" s="1">
        <f t="shared" si="11"/>
        <v>84.524212665086353</v>
      </c>
      <c r="P39" s="1">
        <f t="shared" si="12"/>
        <v>59.227903826617009</v>
      </c>
      <c r="Q39" s="1">
        <f t="shared" si="13"/>
        <v>53.166271588215373</v>
      </c>
      <c r="R39" s="1">
        <f t="shared" si="14"/>
        <v>56.620386048086694</v>
      </c>
    </row>
    <row r="40" spans="1:18" x14ac:dyDescent="0.3">
      <c r="A40" t="s">
        <v>57</v>
      </c>
      <c r="B40" t="s">
        <v>52</v>
      </c>
      <c r="C40" s="1">
        <f t="shared" si="1"/>
        <v>1.97</v>
      </c>
      <c r="D40" s="1">
        <f t="shared" si="2"/>
        <v>2.5566666666666666</v>
      </c>
      <c r="E40" s="1">
        <f t="shared" si="3"/>
        <v>0</v>
      </c>
      <c r="F40" s="1">
        <f t="shared" si="4"/>
        <v>0.91999999999999993</v>
      </c>
      <c r="G40" s="1">
        <f t="shared" si="5"/>
        <v>1.2000000000000002</v>
      </c>
      <c r="H40" s="1">
        <f t="shared" si="6"/>
        <v>1.07</v>
      </c>
      <c r="I40" s="1">
        <f t="shared" si="7"/>
        <v>0.27333333333333332</v>
      </c>
      <c r="J40" t="s">
        <v>57</v>
      </c>
      <c r="K40" t="s">
        <v>52</v>
      </c>
      <c r="L40" s="1">
        <f t="shared" si="8"/>
        <v>77.053455019556722</v>
      </c>
      <c r="M40" s="1">
        <f t="shared" si="9"/>
        <v>100</v>
      </c>
      <c r="N40" s="1">
        <f t="shared" si="10"/>
        <v>0</v>
      </c>
      <c r="O40" s="1">
        <f t="shared" si="11"/>
        <v>35.984354628422423</v>
      </c>
      <c r="P40" s="1">
        <f t="shared" si="12"/>
        <v>46.93611473272491</v>
      </c>
      <c r="Q40" s="1">
        <f t="shared" si="13"/>
        <v>41.851368970013041</v>
      </c>
      <c r="R40" s="1">
        <f t="shared" si="14"/>
        <v>10.691003911342895</v>
      </c>
    </row>
    <row r="41" spans="1:18" x14ac:dyDescent="0.3">
      <c r="A41" t="s">
        <v>57</v>
      </c>
      <c r="B41" t="s">
        <v>53</v>
      </c>
      <c r="C41" s="1">
        <f t="shared" si="1"/>
        <v>5.8266666666666671</v>
      </c>
      <c r="D41" s="1">
        <f t="shared" si="2"/>
        <v>6.66</v>
      </c>
      <c r="E41" s="1">
        <f t="shared" si="3"/>
        <v>5.28</v>
      </c>
      <c r="F41" s="1">
        <f t="shared" si="4"/>
        <v>5.4833333333333334</v>
      </c>
      <c r="G41" s="1">
        <f t="shared" si="5"/>
        <v>4.166666666666667</v>
      </c>
      <c r="H41" s="1">
        <f t="shared" si="6"/>
        <v>3.8766666666666665</v>
      </c>
      <c r="I41" s="1">
        <f t="shared" si="7"/>
        <v>4.1133333333333333</v>
      </c>
      <c r="J41" t="s">
        <v>57</v>
      </c>
      <c r="K41" t="s">
        <v>53</v>
      </c>
      <c r="L41" s="1">
        <f t="shared" si="8"/>
        <v>87.487487487487499</v>
      </c>
      <c r="M41" s="1">
        <f t="shared" si="9"/>
        <v>100</v>
      </c>
      <c r="N41" s="1">
        <f t="shared" si="10"/>
        <v>79.27927927927928</v>
      </c>
      <c r="O41" s="1">
        <f t="shared" si="11"/>
        <v>82.332332332332342</v>
      </c>
      <c r="P41" s="1">
        <f t="shared" si="12"/>
        <v>62.562562562562562</v>
      </c>
      <c r="Q41" s="1">
        <f t="shared" si="13"/>
        <v>58.208208208208198</v>
      </c>
      <c r="R41" s="1">
        <f t="shared" si="14"/>
        <v>61.761761761761761</v>
      </c>
    </row>
    <row r="42" spans="1:18" x14ac:dyDescent="0.3">
      <c r="A42" t="s">
        <v>56</v>
      </c>
      <c r="B42" t="s">
        <v>54</v>
      </c>
      <c r="C42" s="1">
        <f t="shared" si="1"/>
        <v>1.0066666666666666</v>
      </c>
      <c r="D42" s="1">
        <f t="shared" si="2"/>
        <v>0.91</v>
      </c>
      <c r="E42" s="1">
        <f t="shared" si="3"/>
        <v>0.93333333333333346</v>
      </c>
      <c r="F42" s="1">
        <f t="shared" si="4"/>
        <v>1.18</v>
      </c>
      <c r="G42" s="1">
        <f t="shared" si="5"/>
        <v>0.27999999999999997</v>
      </c>
      <c r="H42" s="1">
        <f t="shared" si="6"/>
        <v>0.47333333333333333</v>
      </c>
      <c r="I42" s="1">
        <f t="shared" si="7"/>
        <v>6.6666666666666671E-3</v>
      </c>
      <c r="J42" t="s">
        <v>56</v>
      </c>
      <c r="K42" t="s">
        <v>54</v>
      </c>
      <c r="L42" s="1">
        <f t="shared" si="8"/>
        <v>85.310734463276845</v>
      </c>
      <c r="M42" s="1">
        <f t="shared" si="9"/>
        <v>77.118644067796609</v>
      </c>
      <c r="N42" s="1">
        <f t="shared" si="10"/>
        <v>79.096045197740125</v>
      </c>
      <c r="O42" s="1">
        <f t="shared" si="11"/>
        <v>100</v>
      </c>
      <c r="P42" s="1">
        <f t="shared" si="12"/>
        <v>23.728813559322031</v>
      </c>
      <c r="Q42" s="1">
        <f t="shared" si="13"/>
        <v>40.112994350282491</v>
      </c>
      <c r="R42" s="1">
        <f t="shared" si="14"/>
        <v>0.5649717514124295</v>
      </c>
    </row>
    <row r="43" spans="1:18" x14ac:dyDescent="0.3">
      <c r="A43" t="s">
        <v>56</v>
      </c>
      <c r="B43" t="s">
        <v>55</v>
      </c>
      <c r="C43" s="1">
        <f t="shared" si="1"/>
        <v>2.8866666666666667</v>
      </c>
      <c r="D43" s="1">
        <f t="shared" si="2"/>
        <v>3.8166666666666664</v>
      </c>
      <c r="E43" s="1">
        <f t="shared" si="3"/>
        <v>1.3500000000000003</v>
      </c>
      <c r="F43" s="1">
        <f t="shared" si="4"/>
        <v>2.4033333333333333</v>
      </c>
      <c r="G43" s="1">
        <f t="shared" si="5"/>
        <v>1.5933333333333335</v>
      </c>
      <c r="H43" s="1">
        <f t="shared" si="6"/>
        <v>1.8666666666666665</v>
      </c>
      <c r="I43" s="1">
        <f t="shared" si="7"/>
        <v>1.9133333333333333</v>
      </c>
      <c r="J43" t="s">
        <v>56</v>
      </c>
      <c r="K43" t="s">
        <v>55</v>
      </c>
      <c r="L43" s="1">
        <f t="shared" si="8"/>
        <v>75.633187772925766</v>
      </c>
      <c r="M43" s="1">
        <f t="shared" si="9"/>
        <v>100</v>
      </c>
      <c r="N43" s="1">
        <f t="shared" si="10"/>
        <v>35.371179039301317</v>
      </c>
      <c r="O43" s="1">
        <f t="shared" si="11"/>
        <v>62.96943231441049</v>
      </c>
      <c r="P43" s="1">
        <f t="shared" si="12"/>
        <v>41.746724890829704</v>
      </c>
      <c r="Q43" s="1">
        <f t="shared" si="13"/>
        <v>48.908296943231441</v>
      </c>
      <c r="R43" s="1">
        <f t="shared" si="14"/>
        <v>50.131004366812228</v>
      </c>
    </row>
    <row r="44" spans="1:18" x14ac:dyDescent="0.3">
      <c r="A44" t="s">
        <v>83</v>
      </c>
      <c r="B44" t="s">
        <v>77</v>
      </c>
      <c r="C44" s="1">
        <f t="shared" si="1"/>
        <v>3.1466666666666665</v>
      </c>
      <c r="D44" s="1">
        <f t="shared" si="2"/>
        <v>3.48</v>
      </c>
      <c r="E44" s="1">
        <f t="shared" si="3"/>
        <v>1.8966666666666665</v>
      </c>
      <c r="F44" s="1">
        <f t="shared" si="4"/>
        <v>2.5433333333333334</v>
      </c>
      <c r="G44" s="1">
        <f t="shared" si="5"/>
        <v>1.8233333333333333</v>
      </c>
      <c r="H44" s="1">
        <f t="shared" si="6"/>
        <v>1.8533333333333335</v>
      </c>
      <c r="I44" s="1">
        <f t="shared" si="7"/>
        <v>1.4466666666666665</v>
      </c>
      <c r="J44" t="s">
        <v>83</v>
      </c>
      <c r="K44" t="s">
        <v>77</v>
      </c>
      <c r="L44" s="1">
        <f t="shared" si="8"/>
        <v>90.421455938697321</v>
      </c>
      <c r="M44" s="1">
        <f t="shared" si="9"/>
        <v>100</v>
      </c>
      <c r="N44" s="1">
        <f t="shared" si="10"/>
        <v>54.501915708812255</v>
      </c>
      <c r="O44" s="1">
        <f t="shared" si="11"/>
        <v>73.084291187739467</v>
      </c>
      <c r="P44" s="1">
        <f t="shared" si="12"/>
        <v>52.394636015325666</v>
      </c>
      <c r="Q44" s="1">
        <f t="shared" si="13"/>
        <v>53.256704980842919</v>
      </c>
      <c r="R44" s="1">
        <f t="shared" si="14"/>
        <v>41.570881226053636</v>
      </c>
    </row>
    <row r="45" spans="1:18" x14ac:dyDescent="0.3">
      <c r="A45" t="s">
        <v>83</v>
      </c>
      <c r="B45" t="s">
        <v>78</v>
      </c>
      <c r="C45" s="1">
        <f t="shared" si="1"/>
        <v>6.1733333333333329</v>
      </c>
      <c r="D45" s="1">
        <f t="shared" si="2"/>
        <v>6.2833333333333341</v>
      </c>
      <c r="E45" s="1">
        <f t="shared" si="3"/>
        <v>5.166666666666667</v>
      </c>
      <c r="F45" s="1">
        <f t="shared" si="4"/>
        <v>5.0100000000000007</v>
      </c>
      <c r="G45" s="1">
        <f t="shared" si="5"/>
        <v>3.7000000000000006</v>
      </c>
      <c r="H45" s="1">
        <f t="shared" si="6"/>
        <v>3.6433333333333331</v>
      </c>
      <c r="I45" s="1">
        <f t="shared" si="7"/>
        <v>3.2566666666666664</v>
      </c>
      <c r="J45" t="s">
        <v>83</v>
      </c>
      <c r="K45" t="s">
        <v>78</v>
      </c>
      <c r="L45" s="1">
        <f t="shared" si="8"/>
        <v>98.249336870026511</v>
      </c>
      <c r="M45" s="1">
        <f t="shared" si="9"/>
        <v>100</v>
      </c>
      <c r="N45" s="1">
        <f t="shared" si="10"/>
        <v>82.228116710875327</v>
      </c>
      <c r="O45" s="1">
        <f t="shared" si="11"/>
        <v>79.734748010610076</v>
      </c>
      <c r="P45" s="1">
        <f t="shared" si="12"/>
        <v>58.885941644562337</v>
      </c>
      <c r="Q45" s="1">
        <f t="shared" si="13"/>
        <v>57.984084880636587</v>
      </c>
      <c r="R45" s="1">
        <f t="shared" si="14"/>
        <v>51.830238726790448</v>
      </c>
    </row>
    <row r="64" spans="3:23" x14ac:dyDescent="0.3"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</sheetData>
  <conditionalFormatting sqref="C64:W64">
    <cfRule type="colorScale" priority="45">
      <colorScale>
        <cfvo type="min"/>
        <cfvo type="max"/>
        <color theme="5" tint="0.79998168889431442"/>
        <color theme="5" tint="-0.499984740745262"/>
      </colorScale>
    </cfRule>
    <cfRule type="colorScale" priority="46">
      <colorScale>
        <cfvo type="min"/>
        <cfvo type="max"/>
        <color theme="5" tint="0.79998168889431442"/>
        <color theme="5" tint="-0.499984740745262"/>
      </colorScale>
    </cfRule>
  </conditionalFormatting>
  <conditionalFormatting sqref="L26:AI26 L27:R45">
    <cfRule type="colorScale" priority="43">
      <colorScale>
        <cfvo type="min"/>
        <cfvo type="max"/>
        <color theme="5" tint="0.79998168889431442"/>
        <color theme="5" tint="-0.499984740745262"/>
      </colorScale>
    </cfRule>
    <cfRule type="colorScale" priority="44">
      <colorScale>
        <cfvo type="min"/>
        <cfvo type="max"/>
        <color theme="5" tint="0.79998168889431442"/>
        <color theme="5" tint="-0.499984740745262"/>
      </colorScale>
    </cfRule>
  </conditionalFormatting>
  <conditionalFormatting sqref="C26:I45">
    <cfRule type="colorScale" priority="41">
      <colorScale>
        <cfvo type="min"/>
        <cfvo type="max"/>
        <color theme="5" tint="0.79998168889431442"/>
        <color theme="5" tint="-0.499984740745262"/>
      </colorScale>
    </cfRule>
    <cfRule type="colorScale" priority="42">
      <colorScale>
        <cfvo type="min"/>
        <cfvo type="max"/>
        <color theme="5" tint="0.79998168889431442"/>
        <color theme="5" tint="-0.499984740745262"/>
      </colorScale>
    </cfRule>
  </conditionalFormatting>
  <conditionalFormatting sqref="C3:W3">
    <cfRule type="colorScale" priority="39">
      <colorScale>
        <cfvo type="min"/>
        <cfvo type="max"/>
        <color theme="5" tint="0.79998168889431442"/>
        <color theme="5" tint="-0.499984740745262"/>
      </colorScale>
    </cfRule>
    <cfRule type="colorScale" priority="40">
      <colorScale>
        <cfvo type="min"/>
        <cfvo type="max"/>
        <color theme="5" tint="0.79998168889431442"/>
        <color theme="5" tint="-0.499984740745262"/>
      </colorScale>
    </cfRule>
  </conditionalFormatting>
  <conditionalFormatting sqref="C4:W4">
    <cfRule type="colorScale" priority="37">
      <colorScale>
        <cfvo type="min"/>
        <cfvo type="max"/>
        <color theme="5" tint="0.79998168889431442"/>
        <color theme="5" tint="-0.499984740745262"/>
      </colorScale>
    </cfRule>
    <cfRule type="colorScale" priority="38">
      <colorScale>
        <cfvo type="min"/>
        <cfvo type="max"/>
        <color theme="5" tint="0.79998168889431442"/>
        <color theme="5" tint="-0.499984740745262"/>
      </colorScale>
    </cfRule>
  </conditionalFormatting>
  <conditionalFormatting sqref="C5:W5">
    <cfRule type="colorScale" priority="35">
      <colorScale>
        <cfvo type="min"/>
        <cfvo type="max"/>
        <color theme="5" tint="0.79998168889431442"/>
        <color theme="5" tint="-0.499984740745262"/>
      </colorScale>
    </cfRule>
    <cfRule type="colorScale" priority="36">
      <colorScale>
        <cfvo type="min"/>
        <cfvo type="max"/>
        <color theme="5" tint="0.79998168889431442"/>
        <color theme="5" tint="-0.499984740745262"/>
      </colorScale>
    </cfRule>
  </conditionalFormatting>
  <conditionalFormatting sqref="C6:W6">
    <cfRule type="colorScale" priority="33">
      <colorScale>
        <cfvo type="min"/>
        <cfvo type="max"/>
        <color theme="5" tint="0.79998168889431442"/>
        <color theme="5" tint="-0.499984740745262"/>
      </colorScale>
    </cfRule>
    <cfRule type="colorScale" priority="34">
      <colorScale>
        <cfvo type="min"/>
        <cfvo type="max"/>
        <color theme="5" tint="0.79998168889431442"/>
        <color theme="5" tint="-0.499984740745262"/>
      </colorScale>
    </cfRule>
  </conditionalFormatting>
  <conditionalFormatting sqref="C7:W7">
    <cfRule type="colorScale" priority="31">
      <colorScale>
        <cfvo type="min"/>
        <cfvo type="max"/>
        <color theme="5" tint="0.79998168889431442"/>
        <color theme="5" tint="-0.499984740745262"/>
      </colorScale>
    </cfRule>
    <cfRule type="colorScale" priority="32">
      <colorScale>
        <cfvo type="min"/>
        <cfvo type="max"/>
        <color theme="5" tint="0.79998168889431442"/>
        <color theme="5" tint="-0.499984740745262"/>
      </colorScale>
    </cfRule>
  </conditionalFormatting>
  <conditionalFormatting sqref="C8:W8">
    <cfRule type="colorScale" priority="29">
      <colorScale>
        <cfvo type="min"/>
        <cfvo type="max"/>
        <color theme="5" tint="0.79998168889431442"/>
        <color theme="5" tint="-0.499984740745262"/>
      </colorScale>
    </cfRule>
    <cfRule type="colorScale" priority="30">
      <colorScale>
        <cfvo type="min"/>
        <cfvo type="max"/>
        <color theme="5" tint="0.79998168889431442"/>
        <color theme="5" tint="-0.499984740745262"/>
      </colorScale>
    </cfRule>
  </conditionalFormatting>
  <conditionalFormatting sqref="C9:W9">
    <cfRule type="colorScale" priority="27">
      <colorScale>
        <cfvo type="min"/>
        <cfvo type="max"/>
        <color theme="5" tint="0.79998168889431442"/>
        <color theme="5" tint="-0.499984740745262"/>
      </colorScale>
    </cfRule>
    <cfRule type="colorScale" priority="28">
      <colorScale>
        <cfvo type="min"/>
        <cfvo type="max"/>
        <color theme="5" tint="0.79998168889431442"/>
        <color theme="5" tint="-0.499984740745262"/>
      </colorScale>
    </cfRule>
  </conditionalFormatting>
  <conditionalFormatting sqref="C10:W10">
    <cfRule type="colorScale" priority="25">
      <colorScale>
        <cfvo type="min"/>
        <cfvo type="max"/>
        <color theme="5" tint="0.79998168889431442"/>
        <color theme="5" tint="-0.499984740745262"/>
      </colorScale>
    </cfRule>
    <cfRule type="colorScale" priority="26">
      <colorScale>
        <cfvo type="min"/>
        <cfvo type="max"/>
        <color theme="5" tint="0.79998168889431442"/>
        <color theme="5" tint="-0.499984740745262"/>
      </colorScale>
    </cfRule>
  </conditionalFormatting>
  <conditionalFormatting sqref="C11:W11">
    <cfRule type="colorScale" priority="23">
      <colorScale>
        <cfvo type="min"/>
        <cfvo type="max"/>
        <color theme="5" tint="0.79998168889431442"/>
        <color theme="5" tint="-0.499984740745262"/>
      </colorScale>
    </cfRule>
    <cfRule type="colorScale" priority="24">
      <colorScale>
        <cfvo type="min"/>
        <cfvo type="max"/>
        <color theme="5" tint="0.79998168889431442"/>
        <color theme="5" tint="-0.499984740745262"/>
      </colorScale>
    </cfRule>
  </conditionalFormatting>
  <conditionalFormatting sqref="C12:W12">
    <cfRule type="colorScale" priority="21">
      <colorScale>
        <cfvo type="min"/>
        <cfvo type="max"/>
        <color theme="5" tint="0.79998168889431442"/>
        <color theme="5" tint="-0.499984740745262"/>
      </colorScale>
    </cfRule>
    <cfRule type="colorScale" priority="22">
      <colorScale>
        <cfvo type="min"/>
        <cfvo type="max"/>
        <color theme="5" tint="0.79998168889431442"/>
        <color theme="5" tint="-0.499984740745262"/>
      </colorScale>
    </cfRule>
  </conditionalFormatting>
  <conditionalFormatting sqref="C13:W13">
    <cfRule type="colorScale" priority="19">
      <colorScale>
        <cfvo type="min"/>
        <cfvo type="max"/>
        <color theme="5" tint="0.79998168889431442"/>
        <color theme="5" tint="-0.499984740745262"/>
      </colorScale>
    </cfRule>
    <cfRule type="colorScale" priority="20">
      <colorScale>
        <cfvo type="min"/>
        <cfvo type="max"/>
        <color theme="5" tint="0.79998168889431442"/>
        <color theme="5" tint="-0.499984740745262"/>
      </colorScale>
    </cfRule>
  </conditionalFormatting>
  <conditionalFormatting sqref="C14:W14">
    <cfRule type="colorScale" priority="17">
      <colorScale>
        <cfvo type="min"/>
        <cfvo type="max"/>
        <color theme="5" tint="0.79998168889431442"/>
        <color theme="5" tint="-0.499984740745262"/>
      </colorScale>
    </cfRule>
    <cfRule type="colorScale" priority="18">
      <colorScale>
        <cfvo type="min"/>
        <cfvo type="max"/>
        <color theme="5" tint="0.79998168889431442"/>
        <color theme="5" tint="-0.499984740745262"/>
      </colorScale>
    </cfRule>
  </conditionalFormatting>
  <conditionalFormatting sqref="C15:W15">
    <cfRule type="colorScale" priority="15">
      <colorScale>
        <cfvo type="min"/>
        <cfvo type="max"/>
        <color theme="5" tint="0.79998168889431442"/>
        <color theme="5" tint="-0.499984740745262"/>
      </colorScale>
    </cfRule>
    <cfRule type="colorScale" priority="16">
      <colorScale>
        <cfvo type="min"/>
        <cfvo type="max"/>
        <color theme="5" tint="0.79998168889431442"/>
        <color theme="5" tint="-0.499984740745262"/>
      </colorScale>
    </cfRule>
  </conditionalFormatting>
  <conditionalFormatting sqref="C16:W16">
    <cfRule type="colorScale" priority="13">
      <colorScale>
        <cfvo type="min"/>
        <cfvo type="max"/>
        <color theme="5" tint="0.79998168889431442"/>
        <color theme="5" tint="-0.499984740745262"/>
      </colorScale>
    </cfRule>
    <cfRule type="colorScale" priority="14">
      <colorScale>
        <cfvo type="min"/>
        <cfvo type="max"/>
        <color theme="5" tint="0.79998168889431442"/>
        <color theme="5" tint="-0.499984740745262"/>
      </colorScale>
    </cfRule>
  </conditionalFormatting>
  <conditionalFormatting sqref="C17:W17">
    <cfRule type="colorScale" priority="11">
      <colorScale>
        <cfvo type="min"/>
        <cfvo type="max"/>
        <color theme="5" tint="0.79998168889431442"/>
        <color theme="5" tint="-0.499984740745262"/>
      </colorScale>
    </cfRule>
    <cfRule type="colorScale" priority="12">
      <colorScale>
        <cfvo type="min"/>
        <cfvo type="max"/>
        <color theme="5" tint="0.79998168889431442"/>
        <color theme="5" tint="-0.499984740745262"/>
      </colorScale>
    </cfRule>
  </conditionalFormatting>
  <conditionalFormatting sqref="C18:W18">
    <cfRule type="colorScale" priority="9">
      <colorScale>
        <cfvo type="min"/>
        <cfvo type="max"/>
        <color theme="5" tint="0.79998168889431442"/>
        <color theme="5" tint="-0.499984740745262"/>
      </colorScale>
    </cfRule>
    <cfRule type="colorScale" priority="10">
      <colorScale>
        <cfvo type="min"/>
        <cfvo type="max"/>
        <color theme="5" tint="0.79998168889431442"/>
        <color theme="5" tint="-0.499984740745262"/>
      </colorScale>
    </cfRule>
  </conditionalFormatting>
  <conditionalFormatting sqref="C19:W19">
    <cfRule type="colorScale" priority="7">
      <colorScale>
        <cfvo type="min"/>
        <cfvo type="max"/>
        <color theme="5" tint="0.79998168889431442"/>
        <color theme="5" tint="-0.499984740745262"/>
      </colorScale>
    </cfRule>
    <cfRule type="colorScale" priority="8">
      <colorScale>
        <cfvo type="min"/>
        <cfvo type="max"/>
        <color theme="5" tint="0.79998168889431442"/>
        <color theme="5" tint="-0.499984740745262"/>
      </colorScale>
    </cfRule>
  </conditionalFormatting>
  <conditionalFormatting sqref="C20:W20">
    <cfRule type="colorScale" priority="5">
      <colorScale>
        <cfvo type="min"/>
        <cfvo type="max"/>
        <color theme="5" tint="0.79998168889431442"/>
        <color theme="5" tint="-0.499984740745262"/>
      </colorScale>
    </cfRule>
    <cfRule type="colorScale" priority="6">
      <colorScale>
        <cfvo type="min"/>
        <cfvo type="max"/>
        <color theme="5" tint="0.79998168889431442"/>
        <color theme="5" tint="-0.499984740745262"/>
      </colorScale>
    </cfRule>
  </conditionalFormatting>
  <conditionalFormatting sqref="C21:W21">
    <cfRule type="colorScale" priority="3">
      <colorScale>
        <cfvo type="min"/>
        <cfvo type="max"/>
        <color theme="5" tint="0.79998168889431442"/>
        <color theme="5" tint="-0.499984740745262"/>
      </colorScale>
    </cfRule>
    <cfRule type="colorScale" priority="4">
      <colorScale>
        <cfvo type="min"/>
        <cfvo type="max"/>
        <color theme="5" tint="0.79998168889431442"/>
        <color theme="5" tint="-0.499984740745262"/>
      </colorScale>
    </cfRule>
  </conditionalFormatting>
  <conditionalFormatting sqref="C22:W22">
    <cfRule type="colorScale" priority="1">
      <colorScale>
        <cfvo type="min"/>
        <cfvo type="max"/>
        <color theme="5" tint="0.79998168889431442"/>
        <color theme="5" tint="-0.499984740745262"/>
      </colorScale>
    </cfRule>
    <cfRule type="colorScale" priority="2">
      <colorScale>
        <cfvo type="min"/>
        <cfvo type="max"/>
        <color theme="5" tint="0.79998168889431442"/>
        <color theme="5" tint="-0.499984740745262"/>
      </colorScale>
    </cfRule>
  </conditionalFormatting>
  <pageMargins left="0.7" right="0.7" top="0.75" bottom="0.75" header="0.3" footer="0.3"/>
  <pageSetup paperSize="9" orientation="portrait" horizontalDpi="4294967294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83"/>
  <sheetViews>
    <sheetView topLeftCell="J1" workbookViewId="0">
      <selection activeCell="X2" sqref="X2:X41"/>
    </sheetView>
  </sheetViews>
  <sheetFormatPr defaultColWidth="11.5546875" defaultRowHeight="14.4" x14ac:dyDescent="0.3"/>
  <sheetData>
    <row r="1" spans="1:25" x14ac:dyDescent="0.3">
      <c r="A1" t="s">
        <v>135</v>
      </c>
    </row>
    <row r="2" spans="1:25" x14ac:dyDescent="0.3">
      <c r="A2" t="s">
        <v>58</v>
      </c>
      <c r="B2" t="s">
        <v>59</v>
      </c>
      <c r="C2" s="2" t="s">
        <v>12</v>
      </c>
      <c r="D2" s="2" t="s">
        <v>13</v>
      </c>
      <c r="E2" s="2" t="s">
        <v>14</v>
      </c>
      <c r="F2" s="2" t="s">
        <v>15</v>
      </c>
      <c r="G2" s="2" t="s">
        <v>16</v>
      </c>
      <c r="H2" s="2" t="s">
        <v>17</v>
      </c>
      <c r="I2" s="2" t="s">
        <v>18</v>
      </c>
      <c r="J2" s="2" t="s">
        <v>19</v>
      </c>
      <c r="K2" s="2" t="s">
        <v>20</v>
      </c>
      <c r="L2" s="2" t="s">
        <v>21</v>
      </c>
      <c r="M2" s="2" t="s">
        <v>22</v>
      </c>
      <c r="N2" s="2" t="s">
        <v>23</v>
      </c>
      <c r="O2" s="2" t="s">
        <v>24</v>
      </c>
      <c r="P2" s="2" t="s">
        <v>25</v>
      </c>
      <c r="Q2" s="2" t="s">
        <v>26</v>
      </c>
      <c r="R2" s="2" t="s">
        <v>27</v>
      </c>
      <c r="S2" s="2" t="s">
        <v>28</v>
      </c>
      <c r="T2" s="2" t="s">
        <v>29</v>
      </c>
      <c r="U2" s="2" t="s">
        <v>30</v>
      </c>
      <c r="V2" s="2" t="s">
        <v>31</v>
      </c>
      <c r="W2" s="2" t="s">
        <v>32</v>
      </c>
      <c r="X2" t="s">
        <v>60</v>
      </c>
    </row>
    <row r="3" spans="1:25" x14ac:dyDescent="0.3">
      <c r="A3" t="s">
        <v>126</v>
      </c>
      <c r="B3" t="s">
        <v>87</v>
      </c>
      <c r="C3" s="1">
        <v>4.21</v>
      </c>
      <c r="D3" s="1">
        <v>6.68</v>
      </c>
      <c r="E3" s="1">
        <v>5.12</v>
      </c>
      <c r="F3" s="1">
        <v>7.44</v>
      </c>
      <c r="G3" s="1">
        <v>7.07</v>
      </c>
      <c r="H3" s="1">
        <v>7.5</v>
      </c>
      <c r="I3" s="1">
        <v>4.04</v>
      </c>
      <c r="J3" s="1">
        <v>1.44</v>
      </c>
      <c r="K3" s="1">
        <v>1.04</v>
      </c>
      <c r="L3" s="1">
        <v>3.53</v>
      </c>
      <c r="M3" s="1">
        <v>6.28</v>
      </c>
      <c r="N3" s="1">
        <v>1.86</v>
      </c>
      <c r="O3" s="1">
        <v>0.34</v>
      </c>
      <c r="P3" s="1">
        <v>2.2200000000000002</v>
      </c>
      <c r="Q3" s="1">
        <v>5.08</v>
      </c>
      <c r="R3" s="1">
        <v>0.35</v>
      </c>
      <c r="S3" s="1">
        <v>3.89</v>
      </c>
      <c r="T3" s="1">
        <v>5.48</v>
      </c>
      <c r="U3" s="1">
        <v>2.3199999999999998</v>
      </c>
      <c r="V3" s="1">
        <v>3.07</v>
      </c>
      <c r="W3" s="1">
        <v>2.7</v>
      </c>
      <c r="X3" s="1" t="s">
        <v>173</v>
      </c>
      <c r="Y3" s="1"/>
    </row>
    <row r="4" spans="1:25" x14ac:dyDescent="0.3">
      <c r="A4" t="s">
        <v>126</v>
      </c>
      <c r="B4" t="s">
        <v>88</v>
      </c>
      <c r="C4" s="1">
        <v>1.67</v>
      </c>
      <c r="D4" s="1">
        <v>3.02</v>
      </c>
      <c r="E4" s="1">
        <v>1.87</v>
      </c>
      <c r="F4" s="1">
        <v>3.26</v>
      </c>
      <c r="G4" s="1">
        <v>2.86</v>
      </c>
      <c r="H4" s="1">
        <v>3.19</v>
      </c>
      <c r="I4" s="1">
        <v>1.47</v>
      </c>
      <c r="J4" s="1">
        <v>0.47</v>
      </c>
      <c r="K4" s="1">
        <v>0.37</v>
      </c>
      <c r="L4" s="1">
        <v>1.82</v>
      </c>
      <c r="M4" s="1">
        <v>2.98</v>
      </c>
      <c r="N4" s="1">
        <v>0.61</v>
      </c>
      <c r="O4" s="1">
        <v>0.08</v>
      </c>
      <c r="P4" s="1">
        <v>0.71</v>
      </c>
      <c r="Q4" s="1">
        <v>2.46</v>
      </c>
      <c r="R4" s="1">
        <v>0.02</v>
      </c>
      <c r="S4" s="1">
        <v>1.84</v>
      </c>
      <c r="T4" s="1">
        <v>2.13</v>
      </c>
      <c r="U4" s="1">
        <v>0.93</v>
      </c>
      <c r="V4" s="1">
        <v>1.47</v>
      </c>
      <c r="W4" s="1">
        <v>1.03</v>
      </c>
      <c r="X4" s="1" t="s">
        <v>172</v>
      </c>
      <c r="Y4" s="1"/>
    </row>
    <row r="5" spans="1:25" x14ac:dyDescent="0.3">
      <c r="A5" t="s">
        <v>126</v>
      </c>
      <c r="B5" t="s">
        <v>89</v>
      </c>
      <c r="C5" s="1">
        <v>1.22</v>
      </c>
      <c r="D5" s="1">
        <v>2.08</v>
      </c>
      <c r="E5" s="1">
        <v>1.31</v>
      </c>
      <c r="F5" s="1">
        <v>2.23</v>
      </c>
      <c r="G5" s="1">
        <v>1.81</v>
      </c>
      <c r="H5" s="1">
        <v>2.1800000000000002</v>
      </c>
      <c r="I5" s="1">
        <v>1.1499999999999999</v>
      </c>
      <c r="J5" s="1">
        <v>0.38</v>
      </c>
      <c r="K5" s="1">
        <v>0.26</v>
      </c>
      <c r="L5" s="1">
        <v>1.29</v>
      </c>
      <c r="M5" s="1">
        <v>1.96</v>
      </c>
      <c r="N5" s="1">
        <v>0.35</v>
      </c>
      <c r="O5" s="1">
        <v>0.08</v>
      </c>
      <c r="P5" s="1">
        <v>0.48</v>
      </c>
      <c r="Q5" s="1">
        <v>1.49</v>
      </c>
      <c r="R5" s="1">
        <v>0.01</v>
      </c>
      <c r="S5" s="1">
        <v>1.23</v>
      </c>
      <c r="T5" s="1">
        <v>1.53</v>
      </c>
      <c r="U5" s="1">
        <v>0.86</v>
      </c>
      <c r="V5" s="1">
        <v>1.28</v>
      </c>
      <c r="W5" s="1">
        <v>0.86</v>
      </c>
      <c r="X5" s="1" t="s">
        <v>171</v>
      </c>
      <c r="Y5" s="1"/>
    </row>
    <row r="6" spans="1:25" x14ac:dyDescent="0.3">
      <c r="A6" t="s">
        <v>126</v>
      </c>
      <c r="B6" t="s">
        <v>90</v>
      </c>
      <c r="C6" s="1">
        <v>0.88</v>
      </c>
      <c r="D6" s="1">
        <v>2.3199999999999998</v>
      </c>
      <c r="E6" s="1">
        <v>1.67</v>
      </c>
      <c r="F6" s="1">
        <v>1.4</v>
      </c>
      <c r="G6" s="1">
        <v>2.15</v>
      </c>
      <c r="H6" s="1">
        <v>1.53</v>
      </c>
      <c r="I6" s="1">
        <v>0.56000000000000005</v>
      </c>
      <c r="J6" s="1">
        <v>0.2</v>
      </c>
      <c r="K6" s="1">
        <v>0.24</v>
      </c>
      <c r="L6" s="1">
        <v>0.86</v>
      </c>
      <c r="M6" s="1">
        <v>1.2</v>
      </c>
      <c r="N6" s="1">
        <v>0.31</v>
      </c>
      <c r="O6" s="1">
        <v>0.11</v>
      </c>
      <c r="P6" s="1">
        <v>0.72</v>
      </c>
      <c r="Q6" s="1">
        <v>1.75</v>
      </c>
      <c r="R6" s="1">
        <v>0.03</v>
      </c>
      <c r="S6" s="1">
        <v>0.92</v>
      </c>
      <c r="T6" s="1">
        <v>0.76</v>
      </c>
      <c r="U6" s="1">
        <v>0.55000000000000004</v>
      </c>
      <c r="V6" s="1">
        <v>0.5</v>
      </c>
      <c r="W6" s="1">
        <v>0.05</v>
      </c>
      <c r="X6" s="1" t="s">
        <v>170</v>
      </c>
      <c r="Y6" s="1"/>
    </row>
    <row r="7" spans="1:25" x14ac:dyDescent="0.3">
      <c r="A7" t="s">
        <v>126</v>
      </c>
      <c r="B7" t="s">
        <v>91</v>
      </c>
      <c r="C7" s="1">
        <v>0.52</v>
      </c>
      <c r="D7" s="1">
        <v>0.15</v>
      </c>
      <c r="E7" s="1">
        <v>0</v>
      </c>
      <c r="F7" s="1">
        <v>1.31</v>
      </c>
      <c r="G7" s="1">
        <v>0.22</v>
      </c>
      <c r="H7" s="1">
        <v>1.1000000000000001</v>
      </c>
      <c r="I7" s="1">
        <v>0.72</v>
      </c>
      <c r="J7" s="1">
        <v>0.25</v>
      </c>
      <c r="K7" s="1">
        <v>0.04</v>
      </c>
      <c r="L7" s="1">
        <v>0.77</v>
      </c>
      <c r="M7" s="1">
        <v>1.43</v>
      </c>
      <c r="N7" s="1">
        <v>0.18</v>
      </c>
      <c r="O7" s="1">
        <v>0</v>
      </c>
      <c r="P7" s="1">
        <v>7.0000000000000007E-2</v>
      </c>
      <c r="Q7" s="1">
        <v>0</v>
      </c>
      <c r="R7" s="1">
        <v>0</v>
      </c>
      <c r="S7" s="1">
        <v>0.3</v>
      </c>
      <c r="T7" s="1">
        <v>1.25</v>
      </c>
      <c r="U7" s="1">
        <v>0.26</v>
      </c>
      <c r="V7" s="1">
        <v>0.37</v>
      </c>
      <c r="W7" s="1">
        <v>0.52</v>
      </c>
      <c r="X7" s="1" t="s">
        <v>168</v>
      </c>
      <c r="Y7" s="1"/>
    </row>
    <row r="8" spans="1:25" x14ac:dyDescent="0.3">
      <c r="A8" t="s">
        <v>126</v>
      </c>
      <c r="B8" t="s">
        <v>92</v>
      </c>
      <c r="C8" s="1">
        <v>0.02</v>
      </c>
      <c r="D8" s="1">
        <v>0.93</v>
      </c>
      <c r="E8" s="1">
        <v>0.72</v>
      </c>
      <c r="F8" s="1">
        <v>0.04</v>
      </c>
      <c r="G8" s="1">
        <v>1</v>
      </c>
      <c r="H8" s="1">
        <v>0</v>
      </c>
      <c r="I8" s="1">
        <v>0.01</v>
      </c>
      <c r="J8" s="1">
        <v>0.01</v>
      </c>
      <c r="K8" s="1">
        <v>7.0000000000000007E-2</v>
      </c>
      <c r="L8" s="1">
        <v>0.06</v>
      </c>
      <c r="M8" s="1">
        <v>0.1</v>
      </c>
      <c r="N8" s="1">
        <v>0</v>
      </c>
      <c r="O8" s="1">
        <v>7.0000000000000007E-2</v>
      </c>
      <c r="P8" s="1">
        <v>0.5</v>
      </c>
      <c r="Q8" s="1">
        <v>0.95</v>
      </c>
      <c r="R8" s="1">
        <v>0</v>
      </c>
      <c r="S8" s="1">
        <v>0.25</v>
      </c>
      <c r="T8" s="1">
        <v>0.01</v>
      </c>
      <c r="U8" s="1">
        <v>0.2</v>
      </c>
      <c r="V8" s="1">
        <v>0</v>
      </c>
      <c r="W8" s="1">
        <v>0</v>
      </c>
      <c r="X8" s="1" t="s">
        <v>169</v>
      </c>
      <c r="Y8" s="1"/>
    </row>
    <row r="9" spans="1:25" x14ac:dyDescent="0.3">
      <c r="A9" t="s">
        <v>127</v>
      </c>
      <c r="B9" t="s">
        <v>93</v>
      </c>
      <c r="C9" s="1">
        <v>6.89</v>
      </c>
      <c r="D9" s="1">
        <v>6.97</v>
      </c>
      <c r="E9" s="1">
        <v>6.89</v>
      </c>
      <c r="F9" s="1">
        <v>5.64</v>
      </c>
      <c r="G9" s="1">
        <v>6.74</v>
      </c>
      <c r="H9" s="1">
        <v>6.72</v>
      </c>
      <c r="I9" s="1">
        <v>6.73</v>
      </c>
      <c r="J9" s="1">
        <v>6.95</v>
      </c>
      <c r="K9" s="1">
        <v>6.82</v>
      </c>
      <c r="L9" s="1">
        <v>6.87</v>
      </c>
      <c r="M9" s="1">
        <v>5.81</v>
      </c>
      <c r="N9" s="1">
        <v>6.21</v>
      </c>
      <c r="O9" s="1">
        <v>3.92</v>
      </c>
      <c r="P9" s="1">
        <v>4.99</v>
      </c>
      <c r="Q9" s="1">
        <v>5.7</v>
      </c>
      <c r="R9" s="1">
        <v>4.7</v>
      </c>
      <c r="S9" s="1">
        <v>3.63</v>
      </c>
      <c r="T9" s="1">
        <v>4.66</v>
      </c>
      <c r="U9" s="1">
        <v>5.42</v>
      </c>
      <c r="V9" s="1">
        <v>5.19</v>
      </c>
      <c r="W9" s="1">
        <v>5.36</v>
      </c>
      <c r="X9" s="1" t="s">
        <v>157</v>
      </c>
      <c r="Y9" s="1"/>
    </row>
    <row r="10" spans="1:25" x14ac:dyDescent="0.3">
      <c r="A10" t="s">
        <v>127</v>
      </c>
      <c r="B10" t="s">
        <v>94</v>
      </c>
      <c r="C10" s="1">
        <v>7.01</v>
      </c>
      <c r="D10" s="1">
        <v>7.76</v>
      </c>
      <c r="E10" s="1">
        <v>7.44</v>
      </c>
      <c r="F10" s="1">
        <v>7.05</v>
      </c>
      <c r="G10" s="1">
        <v>7.27</v>
      </c>
      <c r="H10" s="1">
        <v>5.86</v>
      </c>
      <c r="I10" s="1">
        <v>7.11</v>
      </c>
      <c r="J10" s="1">
        <v>6.85</v>
      </c>
      <c r="K10" s="1">
        <v>6.57</v>
      </c>
      <c r="L10" s="1">
        <v>6.76</v>
      </c>
      <c r="M10" s="1">
        <v>6.46</v>
      </c>
      <c r="N10" s="1">
        <v>7.08</v>
      </c>
      <c r="O10" s="1">
        <v>3.96</v>
      </c>
      <c r="P10" s="1">
        <v>5.26</v>
      </c>
      <c r="Q10" s="1">
        <v>5.0999999999999996</v>
      </c>
      <c r="R10" s="1">
        <v>4.7300000000000004</v>
      </c>
      <c r="S10" s="1">
        <v>3.39</v>
      </c>
      <c r="T10" s="1">
        <v>5.54</v>
      </c>
      <c r="U10" s="1">
        <v>4.0999999999999996</v>
      </c>
      <c r="V10" s="1">
        <v>5.45</v>
      </c>
      <c r="W10" s="1">
        <v>5.74</v>
      </c>
      <c r="X10" s="1" t="s">
        <v>155</v>
      </c>
      <c r="Y10" s="1"/>
    </row>
    <row r="11" spans="1:25" x14ac:dyDescent="0.3">
      <c r="A11" t="s">
        <v>127</v>
      </c>
      <c r="B11" t="s">
        <v>95</v>
      </c>
      <c r="C11" s="1">
        <v>5.51</v>
      </c>
      <c r="D11" s="1">
        <v>5.13</v>
      </c>
      <c r="E11" s="1">
        <v>3.77</v>
      </c>
      <c r="F11" s="1">
        <v>4.83</v>
      </c>
      <c r="G11" s="1">
        <v>5.46</v>
      </c>
      <c r="H11" s="1">
        <v>5.69</v>
      </c>
      <c r="I11" s="1">
        <v>5.34</v>
      </c>
      <c r="J11" s="1">
        <v>3.48</v>
      </c>
      <c r="K11" s="1">
        <v>4.97</v>
      </c>
      <c r="L11" s="1">
        <v>5.85</v>
      </c>
      <c r="M11" s="1">
        <v>5.75</v>
      </c>
      <c r="N11" s="1">
        <v>2.46</v>
      </c>
      <c r="O11" s="1">
        <v>4.38</v>
      </c>
      <c r="P11" s="1">
        <v>3.8</v>
      </c>
      <c r="Q11" s="1">
        <v>5.13</v>
      </c>
      <c r="R11" s="1">
        <v>2.0299999999999998</v>
      </c>
      <c r="S11" s="1">
        <v>3.36</v>
      </c>
      <c r="T11" s="1">
        <v>4.3600000000000003</v>
      </c>
      <c r="U11" s="1">
        <v>1.96</v>
      </c>
      <c r="V11" s="1">
        <v>1.98</v>
      </c>
      <c r="W11" s="1">
        <v>3.38</v>
      </c>
      <c r="X11" s="1" t="s">
        <v>156</v>
      </c>
      <c r="Y11" s="1"/>
    </row>
    <row r="12" spans="1:25" x14ac:dyDescent="0.3">
      <c r="A12" t="s">
        <v>128</v>
      </c>
      <c r="B12" t="s">
        <v>96</v>
      </c>
      <c r="C12" s="1">
        <v>13.18</v>
      </c>
      <c r="D12" s="1">
        <v>13.96</v>
      </c>
      <c r="E12" s="1">
        <v>14.5</v>
      </c>
      <c r="F12" s="1">
        <v>14.29</v>
      </c>
      <c r="G12" s="1">
        <v>12.74</v>
      </c>
      <c r="H12" s="1">
        <v>13.12</v>
      </c>
      <c r="I12" s="1">
        <v>13.89</v>
      </c>
      <c r="J12" s="1">
        <v>14.82</v>
      </c>
      <c r="K12" s="1">
        <v>13.32</v>
      </c>
      <c r="L12" s="1">
        <v>13.21</v>
      </c>
      <c r="M12" s="1">
        <v>14.03</v>
      </c>
      <c r="N12" s="1">
        <v>13.15</v>
      </c>
      <c r="O12" s="1">
        <v>11.46</v>
      </c>
      <c r="P12" s="1">
        <v>12.3</v>
      </c>
      <c r="Q12" s="1">
        <v>10.99</v>
      </c>
      <c r="R12" s="1">
        <v>9.5299999999999994</v>
      </c>
      <c r="S12" s="1">
        <v>9.7899999999999991</v>
      </c>
      <c r="T12" s="1">
        <v>11.79</v>
      </c>
      <c r="U12" s="1">
        <v>10.62</v>
      </c>
      <c r="V12" s="1">
        <v>10.58</v>
      </c>
      <c r="W12" s="1">
        <v>12.05</v>
      </c>
      <c r="X12" s="1" t="s">
        <v>136</v>
      </c>
      <c r="Y12" s="1"/>
    </row>
    <row r="13" spans="1:25" x14ac:dyDescent="0.3">
      <c r="A13" t="s">
        <v>129</v>
      </c>
      <c r="B13" t="s">
        <v>97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.21</v>
      </c>
      <c r="O13" s="1">
        <v>0</v>
      </c>
      <c r="P13" s="1">
        <v>0</v>
      </c>
      <c r="Q13" s="1">
        <v>0</v>
      </c>
      <c r="R13" s="1">
        <v>0.12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 t="s">
        <v>162</v>
      </c>
      <c r="Y13" s="1"/>
    </row>
    <row r="14" spans="1:25" x14ac:dyDescent="0.3">
      <c r="A14" t="s">
        <v>129</v>
      </c>
      <c r="B14" t="s">
        <v>98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.34</v>
      </c>
      <c r="O14" s="1">
        <v>0</v>
      </c>
      <c r="P14" s="1">
        <v>0</v>
      </c>
      <c r="Q14" s="1">
        <v>0</v>
      </c>
      <c r="R14" s="1">
        <v>0.32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 t="s">
        <v>161</v>
      </c>
      <c r="Y14" s="1"/>
    </row>
    <row r="15" spans="1:25" x14ac:dyDescent="0.3">
      <c r="A15" t="s">
        <v>129</v>
      </c>
      <c r="B15" t="s">
        <v>99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.43</v>
      </c>
      <c r="O15" s="1">
        <v>0</v>
      </c>
      <c r="P15" s="1">
        <v>0</v>
      </c>
      <c r="Q15" s="1">
        <v>0</v>
      </c>
      <c r="R15" s="1">
        <v>0.23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 t="s">
        <v>163</v>
      </c>
      <c r="Y15" s="1"/>
    </row>
    <row r="16" spans="1:25" x14ac:dyDescent="0.3">
      <c r="A16" t="s">
        <v>129</v>
      </c>
      <c r="B16" t="s">
        <v>100</v>
      </c>
      <c r="C16" s="1">
        <v>5.22</v>
      </c>
      <c r="D16" s="1">
        <v>4.8899999999999997</v>
      </c>
      <c r="E16" s="1">
        <v>5.2</v>
      </c>
      <c r="F16" s="1">
        <v>6.32</v>
      </c>
      <c r="G16" s="1">
        <v>5.75</v>
      </c>
      <c r="H16" s="1">
        <v>6.43</v>
      </c>
      <c r="I16" s="1">
        <v>7.36</v>
      </c>
      <c r="J16" s="1">
        <v>4.24</v>
      </c>
      <c r="K16" s="1">
        <v>5.23</v>
      </c>
      <c r="L16" s="1">
        <v>6.5</v>
      </c>
      <c r="M16" s="1">
        <v>6.01</v>
      </c>
      <c r="N16" s="1">
        <v>3.36</v>
      </c>
      <c r="O16" s="1">
        <v>2.98</v>
      </c>
      <c r="P16" s="1">
        <v>4.83</v>
      </c>
      <c r="Q16" s="1">
        <v>4.95</v>
      </c>
      <c r="R16" s="1">
        <v>2.35</v>
      </c>
      <c r="S16" s="1">
        <v>4.04</v>
      </c>
      <c r="T16" s="1">
        <v>5.0999999999999996</v>
      </c>
      <c r="U16" s="1">
        <v>4.1100000000000003</v>
      </c>
      <c r="V16" s="1">
        <v>4.5</v>
      </c>
      <c r="W16" s="1">
        <v>4.54</v>
      </c>
      <c r="X16" s="1" t="s">
        <v>165</v>
      </c>
      <c r="Y16" s="1"/>
    </row>
    <row r="17" spans="1:25" x14ac:dyDescent="0.3">
      <c r="A17" t="s">
        <v>129</v>
      </c>
      <c r="B17" t="s">
        <v>101</v>
      </c>
      <c r="C17" s="1">
        <v>0.85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.64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 t="s">
        <v>166</v>
      </c>
      <c r="Y17" s="1"/>
    </row>
    <row r="18" spans="1:25" x14ac:dyDescent="0.3">
      <c r="A18" t="s">
        <v>129</v>
      </c>
      <c r="B18" t="s">
        <v>102</v>
      </c>
      <c r="C18" s="1">
        <v>6.35</v>
      </c>
      <c r="D18" s="1">
        <v>8.35</v>
      </c>
      <c r="E18" s="1">
        <v>6.79</v>
      </c>
      <c r="F18" s="1">
        <v>8.7899999999999991</v>
      </c>
      <c r="G18" s="1">
        <v>7.33</v>
      </c>
      <c r="H18" s="1">
        <v>10.86</v>
      </c>
      <c r="I18" s="1">
        <v>10.5</v>
      </c>
      <c r="J18" s="1">
        <v>5.75</v>
      </c>
      <c r="K18" s="1">
        <v>7.55</v>
      </c>
      <c r="L18" s="1">
        <v>5.58</v>
      </c>
      <c r="M18" s="1">
        <v>6.96</v>
      </c>
      <c r="N18" s="1">
        <v>3.88</v>
      </c>
      <c r="O18" s="1">
        <v>4.57</v>
      </c>
      <c r="P18" s="1">
        <v>6.79</v>
      </c>
      <c r="Q18" s="1">
        <v>6.45</v>
      </c>
      <c r="R18" s="1">
        <v>1.49</v>
      </c>
      <c r="S18" s="1">
        <v>4.49</v>
      </c>
      <c r="T18" s="1">
        <v>7.46</v>
      </c>
      <c r="U18" s="1">
        <v>1.19</v>
      </c>
      <c r="V18" s="1">
        <v>3.44</v>
      </c>
      <c r="W18" s="1">
        <v>4.5199999999999996</v>
      </c>
      <c r="X18" s="1" t="s">
        <v>167</v>
      </c>
      <c r="Y18" s="1"/>
    </row>
    <row r="19" spans="1:25" x14ac:dyDescent="0.3">
      <c r="A19" t="s">
        <v>129</v>
      </c>
      <c r="B19" t="s">
        <v>103</v>
      </c>
      <c r="C19" s="1">
        <v>0.77</v>
      </c>
      <c r="D19" s="1">
        <v>1.36</v>
      </c>
      <c r="E19" s="1">
        <v>1.28</v>
      </c>
      <c r="F19" s="1">
        <v>1.6</v>
      </c>
      <c r="G19" s="1">
        <v>1.24</v>
      </c>
      <c r="H19" s="1">
        <v>1.25</v>
      </c>
      <c r="I19" s="1">
        <v>0.71</v>
      </c>
      <c r="J19" s="1">
        <v>2.35</v>
      </c>
      <c r="K19" s="1">
        <v>0.77</v>
      </c>
      <c r="L19" s="1">
        <v>2.2400000000000002</v>
      </c>
      <c r="M19" s="1">
        <v>0.86</v>
      </c>
      <c r="N19" s="1">
        <v>0.81</v>
      </c>
      <c r="O19" s="1">
        <v>0.63</v>
      </c>
      <c r="P19" s="1">
        <v>0.18</v>
      </c>
      <c r="Q19" s="1">
        <v>1.69</v>
      </c>
      <c r="R19" s="1">
        <v>0.74</v>
      </c>
      <c r="S19" s="1">
        <v>1.74</v>
      </c>
      <c r="T19" s="1">
        <v>1.2</v>
      </c>
      <c r="U19" s="1">
        <v>0.82</v>
      </c>
      <c r="V19" s="1">
        <v>0.73</v>
      </c>
      <c r="W19" s="1">
        <v>2.56</v>
      </c>
      <c r="X19" s="1" t="s">
        <v>160</v>
      </c>
      <c r="Y19" s="1"/>
    </row>
    <row r="20" spans="1:25" x14ac:dyDescent="0.3">
      <c r="A20" t="s">
        <v>129</v>
      </c>
      <c r="B20" t="s">
        <v>104</v>
      </c>
      <c r="C20" s="1">
        <v>5.42</v>
      </c>
      <c r="D20" s="1">
        <v>3.57</v>
      </c>
      <c r="E20" s="1">
        <v>3.29</v>
      </c>
      <c r="F20" s="1">
        <v>2.31</v>
      </c>
      <c r="G20" s="1">
        <v>4.5</v>
      </c>
      <c r="H20" s="1">
        <v>1.99</v>
      </c>
      <c r="I20" s="1">
        <v>1.82</v>
      </c>
      <c r="J20" s="1">
        <v>2.4</v>
      </c>
      <c r="K20" s="1">
        <v>3.28</v>
      </c>
      <c r="L20" s="1">
        <v>3</v>
      </c>
      <c r="M20" s="1">
        <v>2.62</v>
      </c>
      <c r="N20" s="1">
        <v>2.77</v>
      </c>
      <c r="O20" s="1">
        <v>1.29</v>
      </c>
      <c r="P20" s="1">
        <v>2.83</v>
      </c>
      <c r="Q20" s="1">
        <v>2.2599999999999998</v>
      </c>
      <c r="R20" s="1">
        <v>1.24</v>
      </c>
      <c r="S20" s="1">
        <v>0.03</v>
      </c>
      <c r="T20" s="1">
        <v>0.15</v>
      </c>
      <c r="U20" s="1">
        <v>3.66</v>
      </c>
      <c r="V20" s="1">
        <v>1.72</v>
      </c>
      <c r="W20" s="1">
        <v>1</v>
      </c>
      <c r="X20" s="1" t="s">
        <v>164</v>
      </c>
      <c r="Y20" s="1"/>
    </row>
    <row r="21" spans="1:25" x14ac:dyDescent="0.3">
      <c r="A21" t="s">
        <v>130</v>
      </c>
      <c r="B21" t="s">
        <v>105</v>
      </c>
      <c r="C21" s="1">
        <v>9.66</v>
      </c>
      <c r="D21" s="1">
        <v>9.69</v>
      </c>
      <c r="E21" s="1">
        <v>10.72</v>
      </c>
      <c r="F21" s="1">
        <v>9.6</v>
      </c>
      <c r="G21" s="1">
        <v>9.85</v>
      </c>
      <c r="H21" s="1">
        <v>9.76</v>
      </c>
      <c r="I21" s="1">
        <v>10.47</v>
      </c>
      <c r="J21" s="1">
        <v>10.89</v>
      </c>
      <c r="K21" s="1">
        <v>10.47</v>
      </c>
      <c r="L21" s="1">
        <v>8.74</v>
      </c>
      <c r="M21" s="1">
        <v>9.18</v>
      </c>
      <c r="N21" s="1">
        <v>10.9</v>
      </c>
      <c r="O21" s="1">
        <v>6.89</v>
      </c>
      <c r="P21" s="1">
        <v>7.63</v>
      </c>
      <c r="Q21" s="1">
        <v>8.01</v>
      </c>
      <c r="R21" s="1">
        <v>5.76</v>
      </c>
      <c r="S21" s="1">
        <v>6.37</v>
      </c>
      <c r="T21" s="1">
        <v>8.57</v>
      </c>
      <c r="U21" s="1">
        <v>6.39</v>
      </c>
      <c r="V21" s="1">
        <v>6.44</v>
      </c>
      <c r="W21" s="1">
        <v>7.64</v>
      </c>
      <c r="X21" s="1" t="s">
        <v>139</v>
      </c>
      <c r="Y21" s="1"/>
    </row>
    <row r="22" spans="1:25" x14ac:dyDescent="0.3">
      <c r="A22" t="s">
        <v>131</v>
      </c>
      <c r="B22" t="s">
        <v>106</v>
      </c>
      <c r="C22" s="1">
        <v>6.76</v>
      </c>
      <c r="D22" s="1">
        <v>6.35</v>
      </c>
      <c r="E22" s="1">
        <v>5.52</v>
      </c>
      <c r="F22" s="1">
        <v>6.45</v>
      </c>
      <c r="G22" s="1">
        <v>6.42</v>
      </c>
      <c r="H22" s="1">
        <v>6.37</v>
      </c>
      <c r="I22" s="1">
        <v>5.64</v>
      </c>
      <c r="J22" s="1">
        <v>4</v>
      </c>
      <c r="K22" s="1">
        <v>4.53</v>
      </c>
      <c r="L22" s="1">
        <v>6.58</v>
      </c>
      <c r="M22" s="1">
        <v>5.81</v>
      </c>
      <c r="N22" s="1">
        <v>3.15</v>
      </c>
      <c r="O22" s="1">
        <v>2.74</v>
      </c>
      <c r="P22" s="1">
        <v>5.31</v>
      </c>
      <c r="Q22" s="1">
        <v>6.11</v>
      </c>
      <c r="R22" s="1">
        <v>1.27</v>
      </c>
      <c r="S22" s="1">
        <v>3.61</v>
      </c>
      <c r="T22" s="1">
        <v>5.49</v>
      </c>
      <c r="U22" s="1">
        <v>3.04</v>
      </c>
      <c r="V22" s="1">
        <v>3.13</v>
      </c>
      <c r="W22" s="1">
        <v>3.53</v>
      </c>
      <c r="X22" s="1" t="s">
        <v>159</v>
      </c>
      <c r="Y22" s="1"/>
    </row>
    <row r="23" spans="1:25" x14ac:dyDescent="0.3">
      <c r="A23" t="s">
        <v>131</v>
      </c>
      <c r="B23" t="s">
        <v>107</v>
      </c>
      <c r="C23" s="1">
        <v>9.2100000000000009</v>
      </c>
      <c r="D23" s="1">
        <v>7.98</v>
      </c>
      <c r="E23" s="1">
        <v>9.02</v>
      </c>
      <c r="F23" s="1">
        <v>8.06</v>
      </c>
      <c r="G23" s="1">
        <v>8.44</v>
      </c>
      <c r="H23" s="1">
        <v>8.94</v>
      </c>
      <c r="I23" s="1">
        <v>8.5500000000000007</v>
      </c>
      <c r="J23" s="1">
        <v>9.1</v>
      </c>
      <c r="K23" s="1">
        <v>9.26</v>
      </c>
      <c r="L23" s="1">
        <v>8.75</v>
      </c>
      <c r="M23" s="1">
        <v>8.85</v>
      </c>
      <c r="N23" s="1">
        <v>8.0299999999999994</v>
      </c>
      <c r="O23" s="1">
        <v>6.59</v>
      </c>
      <c r="P23" s="1">
        <v>9.4600000000000009</v>
      </c>
      <c r="Q23" s="1">
        <v>8.24</v>
      </c>
      <c r="R23" s="1">
        <v>5.25</v>
      </c>
      <c r="S23" s="1">
        <v>5.82</v>
      </c>
      <c r="T23" s="1">
        <v>8.61</v>
      </c>
      <c r="U23" s="1">
        <v>5.74</v>
      </c>
      <c r="V23" s="1">
        <v>6.36</v>
      </c>
      <c r="W23" s="1">
        <v>8.15</v>
      </c>
      <c r="X23" s="1" t="s">
        <v>158</v>
      </c>
      <c r="Y23" s="1"/>
    </row>
    <row r="24" spans="1:25" x14ac:dyDescent="0.3">
      <c r="A24" t="s">
        <v>132</v>
      </c>
      <c r="B24" t="s">
        <v>108</v>
      </c>
      <c r="C24" s="1">
        <v>8.74</v>
      </c>
      <c r="D24" s="1">
        <v>7.38</v>
      </c>
      <c r="E24" s="1">
        <v>7.69</v>
      </c>
      <c r="F24" s="1">
        <v>9.42</v>
      </c>
      <c r="G24" s="1">
        <v>8.99</v>
      </c>
      <c r="H24" s="1">
        <v>9.1300000000000008</v>
      </c>
      <c r="I24" s="1">
        <v>9.42</v>
      </c>
      <c r="J24" s="1">
        <v>9.81</v>
      </c>
      <c r="K24" s="1">
        <v>11.44</v>
      </c>
      <c r="L24" s="1">
        <v>7.73</v>
      </c>
      <c r="M24" s="1">
        <v>8.16</v>
      </c>
      <c r="N24" s="1">
        <v>9.83</v>
      </c>
      <c r="O24" s="1">
        <v>8.5299999999999994</v>
      </c>
      <c r="P24" s="1">
        <v>8.5299999999999994</v>
      </c>
      <c r="Q24" s="1">
        <v>8.31</v>
      </c>
      <c r="R24" s="1">
        <v>6.74</v>
      </c>
      <c r="S24" s="1">
        <v>6.27</v>
      </c>
      <c r="T24" s="1">
        <v>7.47</v>
      </c>
      <c r="U24" s="1">
        <v>5.57</v>
      </c>
      <c r="V24" s="1">
        <v>5.41</v>
      </c>
      <c r="W24" s="1">
        <v>8.42</v>
      </c>
      <c r="X24" s="1" t="s">
        <v>144</v>
      </c>
      <c r="Y24" s="1"/>
    </row>
    <row r="25" spans="1:25" x14ac:dyDescent="0.3">
      <c r="A25" t="s">
        <v>133</v>
      </c>
      <c r="B25" t="s">
        <v>109</v>
      </c>
      <c r="C25" s="1">
        <v>2.68</v>
      </c>
      <c r="D25" s="1">
        <v>3.33</v>
      </c>
      <c r="E25" s="1">
        <v>2.56</v>
      </c>
      <c r="F25" s="1">
        <v>2.59</v>
      </c>
      <c r="G25" s="1">
        <v>3.24</v>
      </c>
      <c r="H25" s="1">
        <v>3.01</v>
      </c>
      <c r="I25" s="1">
        <v>1.99</v>
      </c>
      <c r="J25" s="1">
        <v>0.93</v>
      </c>
      <c r="K25" s="1">
        <v>1.25</v>
      </c>
      <c r="L25" s="1">
        <v>2.0499999999999998</v>
      </c>
      <c r="M25" s="1">
        <v>2.75</v>
      </c>
      <c r="N25" s="1">
        <v>0.66</v>
      </c>
      <c r="O25" s="1">
        <v>0.28999999999999998</v>
      </c>
      <c r="P25" s="1">
        <v>1.77</v>
      </c>
      <c r="Q25" s="1">
        <v>2.64</v>
      </c>
      <c r="R25" s="1">
        <v>0.4</v>
      </c>
      <c r="S25" s="1">
        <v>1.69</v>
      </c>
      <c r="T25" s="1">
        <v>1.8</v>
      </c>
      <c r="U25" s="1">
        <v>1.53</v>
      </c>
      <c r="V25" s="1">
        <v>2</v>
      </c>
      <c r="W25" s="1">
        <v>1.91</v>
      </c>
      <c r="X25" s="1" t="s">
        <v>138</v>
      </c>
      <c r="Y25" s="1"/>
    </row>
    <row r="26" spans="1:25" x14ac:dyDescent="0.3">
      <c r="A26" t="s">
        <v>133</v>
      </c>
      <c r="B26" t="s">
        <v>110</v>
      </c>
      <c r="C26" s="1">
        <v>1.58</v>
      </c>
      <c r="D26" s="1">
        <v>1.96</v>
      </c>
      <c r="E26" s="1">
        <v>1.37</v>
      </c>
      <c r="F26" s="1">
        <v>1.71</v>
      </c>
      <c r="G26" s="1">
        <v>1.84</v>
      </c>
      <c r="H26" s="1">
        <v>1.46</v>
      </c>
      <c r="I26" s="1">
        <v>1.71</v>
      </c>
      <c r="J26" s="1">
        <v>1.22</v>
      </c>
      <c r="K26" s="1">
        <v>1</v>
      </c>
      <c r="L26" s="1">
        <v>1.18</v>
      </c>
      <c r="M26" s="1">
        <v>1.58</v>
      </c>
      <c r="N26" s="1">
        <v>1.01</v>
      </c>
      <c r="O26" s="1">
        <v>0</v>
      </c>
      <c r="P26" s="1">
        <v>1.37</v>
      </c>
      <c r="Q26" s="1">
        <v>1.52</v>
      </c>
      <c r="R26" s="1">
        <v>0.52</v>
      </c>
      <c r="S26" s="1">
        <v>1.19</v>
      </c>
      <c r="T26" s="1">
        <v>1.32</v>
      </c>
      <c r="U26" s="1">
        <v>1.1299999999999999</v>
      </c>
      <c r="V26" s="1">
        <v>0.99</v>
      </c>
      <c r="W26" s="1">
        <v>1.21</v>
      </c>
      <c r="X26" s="1" t="s">
        <v>143</v>
      </c>
      <c r="Y26" s="1"/>
    </row>
    <row r="27" spans="1:25" x14ac:dyDescent="0.3">
      <c r="A27" t="s">
        <v>133</v>
      </c>
      <c r="B27" t="s">
        <v>111</v>
      </c>
      <c r="C27" s="1">
        <v>0.77</v>
      </c>
      <c r="D27" s="1">
        <v>0.22</v>
      </c>
      <c r="E27" s="1">
        <v>0.86</v>
      </c>
      <c r="F27" s="1">
        <v>0.61</v>
      </c>
      <c r="G27" s="1">
        <v>0.87</v>
      </c>
      <c r="H27" s="1">
        <v>0.23</v>
      </c>
      <c r="I27" s="1">
        <v>0.8</v>
      </c>
      <c r="J27" s="1">
        <v>0</v>
      </c>
      <c r="K27" s="1">
        <v>0</v>
      </c>
      <c r="L27" s="1">
        <v>0.68</v>
      </c>
      <c r="M27" s="1">
        <v>1.04</v>
      </c>
      <c r="N27" s="1">
        <v>0.34</v>
      </c>
      <c r="O27" s="1">
        <v>0</v>
      </c>
      <c r="P27" s="1">
        <v>0.44</v>
      </c>
      <c r="Q27" s="1">
        <v>0.19</v>
      </c>
      <c r="R27" s="1">
        <v>0</v>
      </c>
      <c r="S27" s="1">
        <v>0</v>
      </c>
      <c r="T27" s="1">
        <v>0.6</v>
      </c>
      <c r="U27" s="1">
        <v>0</v>
      </c>
      <c r="V27" s="1">
        <v>1.28</v>
      </c>
      <c r="W27" s="1">
        <v>0.28999999999999998</v>
      </c>
      <c r="X27" s="1" t="s">
        <v>147</v>
      </c>
      <c r="Y27" s="1"/>
    </row>
    <row r="28" spans="1:25" x14ac:dyDescent="0.3">
      <c r="A28" t="s">
        <v>133</v>
      </c>
      <c r="B28" t="s">
        <v>112</v>
      </c>
      <c r="C28" s="1">
        <v>1.17</v>
      </c>
      <c r="D28" s="1">
        <v>0</v>
      </c>
      <c r="E28" s="1">
        <v>0.76</v>
      </c>
      <c r="F28" s="1">
        <v>0.73</v>
      </c>
      <c r="G28" s="1">
        <v>0.82</v>
      </c>
      <c r="H28" s="1">
        <v>0.52</v>
      </c>
      <c r="I28" s="1">
        <v>0.38</v>
      </c>
      <c r="J28" s="1">
        <v>1.41</v>
      </c>
      <c r="K28" s="1">
        <v>0.8</v>
      </c>
      <c r="L28" s="1">
        <v>1.66</v>
      </c>
      <c r="M28" s="1">
        <v>0.45</v>
      </c>
      <c r="N28" s="1">
        <v>0.8</v>
      </c>
      <c r="O28" s="1">
        <v>1</v>
      </c>
      <c r="P28" s="1">
        <v>0.19</v>
      </c>
      <c r="Q28" s="1">
        <v>1.1000000000000001</v>
      </c>
      <c r="R28" s="1">
        <v>0.52</v>
      </c>
      <c r="S28" s="1">
        <v>0.35</v>
      </c>
      <c r="T28" s="1">
        <v>0.3</v>
      </c>
      <c r="U28" s="1">
        <v>0.37</v>
      </c>
      <c r="V28" s="1">
        <v>0.08</v>
      </c>
      <c r="W28" s="1">
        <v>1.5</v>
      </c>
      <c r="X28" s="1" t="s">
        <v>148</v>
      </c>
      <c r="Y28" s="1"/>
    </row>
    <row r="29" spans="1:25" x14ac:dyDescent="0.3">
      <c r="A29" t="s">
        <v>133</v>
      </c>
      <c r="B29" t="s">
        <v>113</v>
      </c>
      <c r="C29" s="1">
        <v>0.27</v>
      </c>
      <c r="D29" s="1">
        <v>1.86</v>
      </c>
      <c r="E29" s="1">
        <v>0.45</v>
      </c>
      <c r="F29" s="1">
        <v>0.41</v>
      </c>
      <c r="G29" s="1">
        <v>0.64</v>
      </c>
      <c r="H29" s="1">
        <v>1.0900000000000001</v>
      </c>
      <c r="I29" s="1">
        <v>1.1399999999999999</v>
      </c>
      <c r="J29" s="1">
        <v>0</v>
      </c>
      <c r="K29" s="1">
        <v>0</v>
      </c>
      <c r="L29" s="1">
        <v>0</v>
      </c>
      <c r="M29" s="1">
        <v>0.5</v>
      </c>
      <c r="N29" s="1">
        <v>0</v>
      </c>
      <c r="O29" s="1">
        <v>0</v>
      </c>
      <c r="P29" s="1">
        <v>1.22</v>
      </c>
      <c r="Q29" s="1">
        <v>0.5</v>
      </c>
      <c r="R29" s="1">
        <v>0</v>
      </c>
      <c r="S29" s="1">
        <v>1.59</v>
      </c>
      <c r="T29" s="1">
        <v>1.24</v>
      </c>
      <c r="U29" s="1">
        <v>1.06</v>
      </c>
      <c r="V29" s="1">
        <v>0.91</v>
      </c>
      <c r="W29" s="1">
        <v>0</v>
      </c>
      <c r="X29" s="1" t="s">
        <v>149</v>
      </c>
      <c r="Y29" s="1"/>
    </row>
    <row r="30" spans="1:25" x14ac:dyDescent="0.3">
      <c r="A30" t="s">
        <v>133</v>
      </c>
      <c r="B30" t="s">
        <v>114</v>
      </c>
      <c r="C30" s="1">
        <v>1.02</v>
      </c>
      <c r="D30" s="1">
        <v>0</v>
      </c>
      <c r="E30" s="1">
        <v>1.67</v>
      </c>
      <c r="F30" s="1">
        <v>1.38</v>
      </c>
      <c r="G30" s="1">
        <v>1.35</v>
      </c>
      <c r="H30" s="1">
        <v>0.23</v>
      </c>
      <c r="I30" s="1">
        <v>0.97</v>
      </c>
      <c r="J30" s="1">
        <v>2.96</v>
      </c>
      <c r="K30" s="1">
        <v>3.16</v>
      </c>
      <c r="L30" s="1">
        <v>1.87</v>
      </c>
      <c r="M30" s="1">
        <v>0.42</v>
      </c>
      <c r="N30" s="1">
        <v>2.29</v>
      </c>
      <c r="O30" s="1">
        <v>1.73</v>
      </c>
      <c r="P30" s="1">
        <v>0.27</v>
      </c>
      <c r="Q30" s="1">
        <v>0.91</v>
      </c>
      <c r="R30" s="1">
        <v>1.79</v>
      </c>
      <c r="S30" s="1">
        <v>0.76</v>
      </c>
      <c r="T30" s="1">
        <v>0.27</v>
      </c>
      <c r="U30" s="1">
        <v>1.77</v>
      </c>
      <c r="V30" s="1">
        <v>0.32</v>
      </c>
      <c r="W30" s="1">
        <v>1.49</v>
      </c>
      <c r="X30" s="1" t="s">
        <v>150</v>
      </c>
      <c r="Y30" s="1"/>
    </row>
    <row r="31" spans="1:25" x14ac:dyDescent="0.3">
      <c r="A31" t="s">
        <v>133</v>
      </c>
      <c r="B31" t="s">
        <v>115</v>
      </c>
      <c r="C31" s="1">
        <v>0</v>
      </c>
      <c r="D31" s="1">
        <v>0.52</v>
      </c>
      <c r="E31" s="1">
        <v>0.15</v>
      </c>
      <c r="F31" s="1">
        <v>0.34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 t="s">
        <v>151</v>
      </c>
      <c r="Y31" s="1"/>
    </row>
    <row r="32" spans="1:25" x14ac:dyDescent="0.3">
      <c r="A32" t="s">
        <v>133</v>
      </c>
      <c r="B32" t="s">
        <v>116</v>
      </c>
      <c r="C32" s="1">
        <v>0.84</v>
      </c>
      <c r="D32" s="1">
        <v>0.11</v>
      </c>
      <c r="E32" s="1">
        <v>0.38</v>
      </c>
      <c r="F32" s="1">
        <v>0.34</v>
      </c>
      <c r="G32" s="1">
        <v>0.59</v>
      </c>
      <c r="H32" s="1">
        <v>0.43</v>
      </c>
      <c r="I32" s="1">
        <v>0.33</v>
      </c>
      <c r="J32" s="1">
        <v>0</v>
      </c>
      <c r="K32" s="1">
        <v>0</v>
      </c>
      <c r="L32" s="1">
        <v>0.65</v>
      </c>
      <c r="M32" s="1">
        <v>1.19</v>
      </c>
      <c r="N32" s="1">
        <v>0.11</v>
      </c>
      <c r="O32" s="1">
        <v>0</v>
      </c>
      <c r="P32" s="1">
        <v>0.3</v>
      </c>
      <c r="Q32" s="1">
        <v>0.22</v>
      </c>
      <c r="R32" s="1">
        <v>0</v>
      </c>
      <c r="S32" s="1">
        <v>0</v>
      </c>
      <c r="T32" s="1">
        <v>0.68</v>
      </c>
      <c r="U32" s="1">
        <v>0</v>
      </c>
      <c r="V32" s="1">
        <v>0.41</v>
      </c>
      <c r="W32" s="1">
        <v>0.24</v>
      </c>
      <c r="X32" s="1" t="s">
        <v>152</v>
      </c>
      <c r="Y32" s="1"/>
    </row>
    <row r="33" spans="1:25" x14ac:dyDescent="0.3">
      <c r="A33" t="s">
        <v>133</v>
      </c>
      <c r="B33" t="s">
        <v>117</v>
      </c>
      <c r="C33" s="1">
        <v>0.31</v>
      </c>
      <c r="D33" s="1">
        <v>1.1299999999999999</v>
      </c>
      <c r="E33" s="1">
        <v>0.17</v>
      </c>
      <c r="F33" s="1">
        <v>0.2</v>
      </c>
      <c r="G33" s="1">
        <v>0.41</v>
      </c>
      <c r="H33" s="1">
        <v>2.08</v>
      </c>
      <c r="I33" s="1">
        <v>0.46</v>
      </c>
      <c r="J33" s="1">
        <v>0</v>
      </c>
      <c r="K33" s="1">
        <v>0</v>
      </c>
      <c r="L33" s="1">
        <v>0</v>
      </c>
      <c r="M33" s="1">
        <v>0.67</v>
      </c>
      <c r="N33" s="1">
        <v>0</v>
      </c>
      <c r="O33" s="1">
        <v>0</v>
      </c>
      <c r="P33" s="1">
        <v>0.88</v>
      </c>
      <c r="Q33" s="1">
        <v>0.57999999999999996</v>
      </c>
      <c r="R33" s="1">
        <v>0</v>
      </c>
      <c r="S33" s="1">
        <v>0.9</v>
      </c>
      <c r="T33" s="1">
        <v>1.48</v>
      </c>
      <c r="U33" s="1">
        <v>0.23</v>
      </c>
      <c r="V33" s="1">
        <v>0.28999999999999998</v>
      </c>
      <c r="W33" s="1">
        <v>0</v>
      </c>
      <c r="X33" s="1" t="s">
        <v>153</v>
      </c>
      <c r="Y33" s="1"/>
    </row>
    <row r="34" spans="1:25" x14ac:dyDescent="0.3">
      <c r="A34" t="s">
        <v>133</v>
      </c>
      <c r="B34" t="s">
        <v>118</v>
      </c>
      <c r="C34" s="1">
        <v>0</v>
      </c>
      <c r="D34" s="1">
        <v>0.84</v>
      </c>
      <c r="E34" s="1">
        <v>0.32</v>
      </c>
      <c r="F34" s="1">
        <v>0.67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 t="s">
        <v>154</v>
      </c>
      <c r="Y34" s="1"/>
    </row>
    <row r="35" spans="1:25" x14ac:dyDescent="0.3">
      <c r="A35" t="s">
        <v>133</v>
      </c>
      <c r="B35" t="s">
        <v>119</v>
      </c>
      <c r="C35" s="1">
        <v>5.21</v>
      </c>
      <c r="D35" s="1">
        <v>5.17</v>
      </c>
      <c r="E35" s="1">
        <v>4.6900000000000004</v>
      </c>
      <c r="F35" s="1">
        <v>5.37</v>
      </c>
      <c r="G35" s="1">
        <v>4.54</v>
      </c>
      <c r="H35" s="1">
        <v>5.2</v>
      </c>
      <c r="I35" s="1">
        <v>5</v>
      </c>
      <c r="J35" s="1">
        <v>3.79</v>
      </c>
      <c r="K35" s="1">
        <v>3.75</v>
      </c>
      <c r="L35" s="1">
        <v>4.91</v>
      </c>
      <c r="M35" s="1">
        <v>4.5199999999999996</v>
      </c>
      <c r="N35" s="1">
        <v>2.9</v>
      </c>
      <c r="O35" s="1">
        <v>3.1</v>
      </c>
      <c r="P35" s="1">
        <v>4.43</v>
      </c>
      <c r="Q35" s="1">
        <v>3.92</v>
      </c>
      <c r="R35" s="1">
        <v>2.02</v>
      </c>
      <c r="S35" s="1">
        <v>2.6</v>
      </c>
      <c r="T35" s="1">
        <v>3.8</v>
      </c>
      <c r="U35" s="1">
        <v>2.59</v>
      </c>
      <c r="V35" s="1">
        <v>3.24</v>
      </c>
      <c r="W35" s="1">
        <v>3.77</v>
      </c>
      <c r="X35" s="1" t="s">
        <v>174</v>
      </c>
      <c r="Y35" s="1"/>
    </row>
    <row r="36" spans="1:25" x14ac:dyDescent="0.3">
      <c r="A36" t="s">
        <v>134</v>
      </c>
      <c r="B36" t="s">
        <v>120</v>
      </c>
      <c r="C36" s="1">
        <v>1.6</v>
      </c>
      <c r="D36" s="1">
        <v>1.59</v>
      </c>
      <c r="E36" s="1">
        <v>1.1000000000000001</v>
      </c>
      <c r="F36" s="1">
        <v>1.25</v>
      </c>
      <c r="G36" s="1">
        <v>1.49</v>
      </c>
      <c r="H36" s="1">
        <v>1.45</v>
      </c>
      <c r="I36" s="1">
        <v>1.96</v>
      </c>
      <c r="J36" s="1">
        <v>1.36</v>
      </c>
      <c r="K36" s="1">
        <v>1.67</v>
      </c>
      <c r="L36" s="1">
        <v>1.54</v>
      </c>
      <c r="M36" s="1">
        <v>1.5</v>
      </c>
      <c r="N36" s="1">
        <v>0.74</v>
      </c>
      <c r="O36" s="1">
        <v>1.67</v>
      </c>
      <c r="P36" s="1">
        <v>2.0499999999999998</v>
      </c>
      <c r="Q36" s="1">
        <v>1.32</v>
      </c>
      <c r="R36" s="1">
        <v>0.89</v>
      </c>
      <c r="S36" s="1">
        <v>0.94</v>
      </c>
      <c r="T36" s="1">
        <v>1.53</v>
      </c>
      <c r="U36" s="1">
        <v>1.1399999999999999</v>
      </c>
      <c r="V36" s="1">
        <v>1.06</v>
      </c>
      <c r="W36" s="1">
        <v>0.89</v>
      </c>
      <c r="X36" s="1" t="s">
        <v>137</v>
      </c>
      <c r="Y36" s="1"/>
    </row>
    <row r="37" spans="1:25" x14ac:dyDescent="0.3">
      <c r="A37" t="s">
        <v>134</v>
      </c>
      <c r="B37" t="s">
        <v>121</v>
      </c>
      <c r="C37" s="1">
        <v>0.99</v>
      </c>
      <c r="D37" s="1">
        <v>0.73</v>
      </c>
      <c r="E37" s="1">
        <v>0.8</v>
      </c>
      <c r="F37" s="1">
        <v>0.79</v>
      </c>
      <c r="G37" s="1">
        <v>0.57999999999999996</v>
      </c>
      <c r="H37" s="1">
        <v>0.81</v>
      </c>
      <c r="I37" s="1">
        <v>1.18</v>
      </c>
      <c r="J37" s="1">
        <v>0.84</v>
      </c>
      <c r="K37" s="1">
        <v>1.01</v>
      </c>
      <c r="L37" s="1">
        <v>0.74</v>
      </c>
      <c r="M37" s="1">
        <v>1.26</v>
      </c>
      <c r="N37" s="1">
        <v>0.66</v>
      </c>
      <c r="O37" s="1">
        <v>1</v>
      </c>
      <c r="P37" s="1">
        <v>1.04</v>
      </c>
      <c r="Q37" s="1">
        <v>0.67</v>
      </c>
      <c r="R37" s="1">
        <v>0.59</v>
      </c>
      <c r="S37" s="1">
        <v>0.47</v>
      </c>
      <c r="T37" s="1">
        <v>0.73</v>
      </c>
      <c r="U37" s="1">
        <v>0.48</v>
      </c>
      <c r="V37" s="1">
        <v>0.67</v>
      </c>
      <c r="W37" s="1">
        <v>0.67</v>
      </c>
      <c r="X37" s="1" t="s">
        <v>140</v>
      </c>
      <c r="Y37" s="1"/>
    </row>
    <row r="38" spans="1:25" x14ac:dyDescent="0.3">
      <c r="A38" t="s">
        <v>134</v>
      </c>
      <c r="B38" t="s">
        <v>122</v>
      </c>
      <c r="C38" s="1">
        <v>6.33</v>
      </c>
      <c r="D38" s="1">
        <v>4.7</v>
      </c>
      <c r="E38" s="1">
        <v>5.5</v>
      </c>
      <c r="F38" s="1">
        <v>5.63</v>
      </c>
      <c r="G38" s="1">
        <v>4.58</v>
      </c>
      <c r="H38" s="1">
        <v>6.31</v>
      </c>
      <c r="I38" s="1">
        <v>6.82</v>
      </c>
      <c r="J38" s="1">
        <v>4.29</v>
      </c>
      <c r="K38" s="1">
        <v>5.31</v>
      </c>
      <c r="L38" s="1">
        <v>5.07</v>
      </c>
      <c r="M38" s="1">
        <v>5.96</v>
      </c>
      <c r="N38" s="1">
        <v>4.34</v>
      </c>
      <c r="O38" s="1">
        <v>4.07</v>
      </c>
      <c r="P38" s="1">
        <v>6.52</v>
      </c>
      <c r="Q38" s="1">
        <v>5.38</v>
      </c>
      <c r="R38" s="1">
        <v>4.16</v>
      </c>
      <c r="S38" s="1">
        <v>4.5</v>
      </c>
      <c r="T38" s="1">
        <v>5.91</v>
      </c>
      <c r="U38" s="1">
        <v>4.2</v>
      </c>
      <c r="V38" s="1">
        <v>5.44</v>
      </c>
      <c r="W38" s="1">
        <v>4.3499999999999996</v>
      </c>
      <c r="X38" s="1" t="s">
        <v>141</v>
      </c>
      <c r="Y38" s="1"/>
    </row>
    <row r="39" spans="1:25" x14ac:dyDescent="0.3">
      <c r="A39" t="s">
        <v>134</v>
      </c>
      <c r="B39" t="s">
        <v>123</v>
      </c>
      <c r="C39" s="1">
        <v>0.9</v>
      </c>
      <c r="D39" s="1">
        <v>1.74</v>
      </c>
      <c r="E39" s="1">
        <v>1.1100000000000001</v>
      </c>
      <c r="F39" s="1">
        <v>1.24</v>
      </c>
      <c r="G39" s="1">
        <v>2.0699999999999998</v>
      </c>
      <c r="H39" s="1">
        <v>0</v>
      </c>
      <c r="I39" s="1">
        <v>0</v>
      </c>
      <c r="J39" s="1">
        <v>1.94</v>
      </c>
      <c r="K39" s="1">
        <v>1.64</v>
      </c>
      <c r="L39" s="1">
        <v>1.31</v>
      </c>
      <c r="M39" s="1">
        <v>0.79</v>
      </c>
      <c r="N39" s="1">
        <v>1.1200000000000001</v>
      </c>
      <c r="O39" s="1">
        <v>0.98</v>
      </c>
      <c r="P39" s="1">
        <v>0</v>
      </c>
      <c r="Q39" s="1">
        <v>0.89</v>
      </c>
      <c r="R39" s="1">
        <v>0</v>
      </c>
      <c r="S39" s="1">
        <v>1.1299999999999999</v>
      </c>
      <c r="T39" s="1">
        <v>0.78</v>
      </c>
      <c r="U39" s="1">
        <v>1.75</v>
      </c>
      <c r="V39" s="1">
        <v>0</v>
      </c>
      <c r="W39" s="1">
        <v>2.41</v>
      </c>
      <c r="X39" s="1" t="s">
        <v>142</v>
      </c>
      <c r="Y39" s="1"/>
    </row>
    <row r="40" spans="1:25" x14ac:dyDescent="0.3">
      <c r="A40" t="s">
        <v>134</v>
      </c>
      <c r="B40" t="s">
        <v>124</v>
      </c>
      <c r="C40" s="1">
        <v>1.54</v>
      </c>
      <c r="D40" s="1">
        <v>1.72</v>
      </c>
      <c r="E40" s="1">
        <v>2.59</v>
      </c>
      <c r="F40" s="1">
        <v>2.87</v>
      </c>
      <c r="G40" s="1">
        <v>2.6</v>
      </c>
      <c r="H40" s="1">
        <v>3.74</v>
      </c>
      <c r="I40" s="1">
        <v>1.3</v>
      </c>
      <c r="J40" s="1">
        <v>1.23</v>
      </c>
      <c r="K40" s="1">
        <v>2.2799999999999998</v>
      </c>
      <c r="L40" s="1">
        <v>2.1</v>
      </c>
      <c r="M40" s="1">
        <v>2.5099999999999998</v>
      </c>
      <c r="N40" s="1">
        <v>0</v>
      </c>
      <c r="O40" s="1">
        <v>0</v>
      </c>
      <c r="P40" s="1">
        <v>3.15</v>
      </c>
      <c r="Q40" s="1">
        <v>1.87</v>
      </c>
      <c r="R40" s="1">
        <v>0.45</v>
      </c>
      <c r="S40" s="1">
        <v>1.55</v>
      </c>
      <c r="T40" s="1">
        <v>2.2200000000000002</v>
      </c>
      <c r="U40" s="1">
        <v>0.74</v>
      </c>
      <c r="V40" s="1">
        <v>0.64</v>
      </c>
      <c r="W40" s="1">
        <v>1.67</v>
      </c>
      <c r="X40" s="1" t="s">
        <v>145</v>
      </c>
      <c r="Y40" s="1"/>
    </row>
    <row r="41" spans="1:25" x14ac:dyDescent="0.3">
      <c r="A41" t="s">
        <v>134</v>
      </c>
      <c r="B41" t="s">
        <v>125</v>
      </c>
      <c r="C41" s="1">
        <v>3.09</v>
      </c>
      <c r="D41" s="1">
        <v>2.87</v>
      </c>
      <c r="E41" s="1">
        <v>1.77</v>
      </c>
      <c r="F41" s="1">
        <v>2.5099999999999998</v>
      </c>
      <c r="G41" s="1">
        <v>1.95</v>
      </c>
      <c r="H41" s="1">
        <v>0.98</v>
      </c>
      <c r="I41" s="1">
        <v>3.31</v>
      </c>
      <c r="J41" s="1">
        <v>2.73</v>
      </c>
      <c r="K41" s="1">
        <v>2.02</v>
      </c>
      <c r="L41" s="1">
        <v>2.25</v>
      </c>
      <c r="M41" s="1">
        <v>1.96</v>
      </c>
      <c r="N41" s="1">
        <v>2.6</v>
      </c>
      <c r="O41" s="1">
        <v>2.2200000000000002</v>
      </c>
      <c r="P41" s="1">
        <v>1.03</v>
      </c>
      <c r="Q41" s="1">
        <v>2.0699999999999998</v>
      </c>
      <c r="R41" s="1">
        <v>1.17</v>
      </c>
      <c r="S41" s="1">
        <v>1.27</v>
      </c>
      <c r="T41" s="1">
        <v>1.1499999999999999</v>
      </c>
      <c r="U41" s="1">
        <v>1.7</v>
      </c>
      <c r="V41" s="1">
        <v>1.6</v>
      </c>
      <c r="W41" s="1">
        <v>1.43</v>
      </c>
      <c r="X41" s="1" t="s">
        <v>146</v>
      </c>
      <c r="Y41" s="1"/>
    </row>
    <row r="42" spans="1:25" x14ac:dyDescent="0.3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</row>
    <row r="43" spans="1:25" x14ac:dyDescent="0.3">
      <c r="A43" t="s">
        <v>61</v>
      </c>
      <c r="J43" t="s">
        <v>62</v>
      </c>
    </row>
    <row r="44" spans="1:25" x14ac:dyDescent="0.3">
      <c r="A44" t="s">
        <v>58</v>
      </c>
      <c r="B44" t="s">
        <v>59</v>
      </c>
      <c r="C44" s="2" t="s">
        <v>82</v>
      </c>
      <c r="D44" s="2" t="s">
        <v>79</v>
      </c>
      <c r="E44" s="2" t="s">
        <v>80</v>
      </c>
      <c r="F44" s="2" t="s">
        <v>81</v>
      </c>
      <c r="G44" s="2" t="s">
        <v>63</v>
      </c>
      <c r="H44" s="2" t="s">
        <v>64</v>
      </c>
      <c r="I44" s="2" t="s">
        <v>65</v>
      </c>
      <c r="J44" t="s">
        <v>66</v>
      </c>
      <c r="K44" t="s">
        <v>67</v>
      </c>
      <c r="L44" s="2" t="s">
        <v>82</v>
      </c>
      <c r="M44" s="2" t="s">
        <v>79</v>
      </c>
      <c r="N44" s="2" t="s">
        <v>80</v>
      </c>
      <c r="O44" s="2" t="s">
        <v>81</v>
      </c>
      <c r="P44" s="2" t="s">
        <v>63</v>
      </c>
      <c r="Q44" s="2" t="s">
        <v>64</v>
      </c>
      <c r="R44" s="2" t="s">
        <v>65</v>
      </c>
    </row>
    <row r="45" spans="1:25" x14ac:dyDescent="0.3">
      <c r="A45" t="s">
        <v>126</v>
      </c>
      <c r="B45" t="s">
        <v>87</v>
      </c>
      <c r="C45" s="1">
        <f>AVERAGE(C3:E3)</f>
        <v>5.3366666666666669</v>
      </c>
      <c r="D45" s="1">
        <f>AVERAGE(F3:H3)</f>
        <v>7.3366666666666669</v>
      </c>
      <c r="E45" s="1">
        <f>AVERAGE(I3:K3)</f>
        <v>2.1733333333333333</v>
      </c>
      <c r="F45" s="1">
        <f>AVERAGE(L3:N3)</f>
        <v>3.89</v>
      </c>
      <c r="G45" s="1">
        <f>AVERAGE(O3:Q3)</f>
        <v>2.5466666666666669</v>
      </c>
      <c r="H45" s="1">
        <f>AVERAGE(R3:T3)</f>
        <v>3.24</v>
      </c>
      <c r="I45" s="1">
        <f>AVERAGE(U3:W3)</f>
        <v>2.6966666666666668</v>
      </c>
      <c r="J45" t="s">
        <v>126</v>
      </c>
      <c r="K45" t="s">
        <v>87</v>
      </c>
      <c r="L45" s="1">
        <f>C45/MAX($C45:$I45)*100</f>
        <v>72.739663789186736</v>
      </c>
      <c r="M45" s="1">
        <f t="shared" ref="M45:R45" si="0">D45/MAX($C45:$I45)*100</f>
        <v>100</v>
      </c>
      <c r="N45" s="1">
        <f t="shared" si="0"/>
        <v>29.62289868241708</v>
      </c>
      <c r="O45" s="1">
        <f t="shared" si="0"/>
        <v>53.0213539300318</v>
      </c>
      <c r="P45" s="1">
        <f t="shared" si="0"/>
        <v>34.711494775102224</v>
      </c>
      <c r="Q45" s="1">
        <f t="shared" si="0"/>
        <v>44.161744661517496</v>
      </c>
      <c r="R45" s="1">
        <f t="shared" si="0"/>
        <v>36.756019990913217</v>
      </c>
    </row>
    <row r="46" spans="1:25" x14ac:dyDescent="0.3">
      <c r="A46" t="s">
        <v>126</v>
      </c>
      <c r="B46" t="s">
        <v>88</v>
      </c>
      <c r="C46" s="1">
        <f t="shared" ref="C46:C83" si="1">AVERAGE(C4:E4)</f>
        <v>2.1866666666666665</v>
      </c>
      <c r="D46" s="1">
        <f t="shared" ref="D46:D83" si="2">AVERAGE(F4:H4)</f>
        <v>3.1033333333333331</v>
      </c>
      <c r="E46" s="1">
        <f t="shared" ref="E46:E83" si="3">AVERAGE(I4:K4)</f>
        <v>0.77</v>
      </c>
      <c r="F46" s="1">
        <f t="shared" ref="F46:F83" si="4">AVERAGE(L4:N4)</f>
        <v>1.8033333333333335</v>
      </c>
      <c r="G46" s="1">
        <f t="shared" ref="G46:G83" si="5">AVERAGE(O4:Q4)</f>
        <v>1.0833333333333333</v>
      </c>
      <c r="H46" s="1">
        <f t="shared" ref="H46:H83" si="6">AVERAGE(R4:T4)</f>
        <v>1.33</v>
      </c>
      <c r="I46" s="1">
        <f t="shared" ref="I46:I83" si="7">AVERAGE(U4:W4)</f>
        <v>1.1433333333333333</v>
      </c>
      <c r="J46" t="s">
        <v>126</v>
      </c>
      <c r="K46" t="s">
        <v>88</v>
      </c>
      <c r="L46" s="1">
        <f t="shared" ref="L46:L83" si="8">C46/MAX($C46:$I46)*100</f>
        <v>70.461868958109562</v>
      </c>
      <c r="M46" s="1">
        <f t="shared" ref="M46:M83" si="9">D46/MAX($C46:$I46)*100</f>
        <v>100</v>
      </c>
      <c r="N46" s="1">
        <f t="shared" ref="N46:N83" si="10">E46/MAX($C46:$I46)*100</f>
        <v>24.812030075187973</v>
      </c>
      <c r="O46" s="1">
        <f t="shared" ref="O46:O83" si="11">F46/MAX($C46:$I46)*100</f>
        <v>58.109559613319014</v>
      </c>
      <c r="P46" s="1">
        <f t="shared" ref="P46:P83" si="12">G46/MAX($C46:$I46)*100</f>
        <v>34.908700322234161</v>
      </c>
      <c r="Q46" s="1">
        <f t="shared" ref="Q46:Q83" si="13">H46/MAX($C46:$I46)*100</f>
        <v>42.857142857142868</v>
      </c>
      <c r="R46" s="1">
        <f t="shared" ref="R46:R83" si="14">I46/MAX($C46:$I46)*100</f>
        <v>36.842105263157897</v>
      </c>
    </row>
    <row r="47" spans="1:25" x14ac:dyDescent="0.3">
      <c r="A47" t="s">
        <v>126</v>
      </c>
      <c r="B47" t="s">
        <v>89</v>
      </c>
      <c r="C47" s="1">
        <f t="shared" si="1"/>
        <v>1.5366666666666664</v>
      </c>
      <c r="D47" s="1">
        <f t="shared" si="2"/>
        <v>2.0733333333333337</v>
      </c>
      <c r="E47" s="1">
        <f t="shared" si="3"/>
        <v>0.59666666666666657</v>
      </c>
      <c r="F47" s="1">
        <f t="shared" si="4"/>
        <v>1.2</v>
      </c>
      <c r="G47" s="1">
        <f t="shared" si="5"/>
        <v>0.68333333333333324</v>
      </c>
      <c r="H47" s="1">
        <f t="shared" si="6"/>
        <v>0.92333333333333334</v>
      </c>
      <c r="I47" s="1">
        <f t="shared" si="7"/>
        <v>1</v>
      </c>
      <c r="J47" t="s">
        <v>126</v>
      </c>
      <c r="K47" t="s">
        <v>89</v>
      </c>
      <c r="L47" s="1">
        <f t="shared" si="8"/>
        <v>74.115755627009619</v>
      </c>
      <c r="M47" s="1">
        <f t="shared" si="9"/>
        <v>100</v>
      </c>
      <c r="N47" s="1">
        <f t="shared" si="10"/>
        <v>28.778135048231501</v>
      </c>
      <c r="O47" s="1">
        <f t="shared" si="11"/>
        <v>57.877813504823138</v>
      </c>
      <c r="P47" s="1">
        <f t="shared" si="12"/>
        <v>32.95819935691317</v>
      </c>
      <c r="Q47" s="1">
        <f t="shared" si="13"/>
        <v>44.533762057877809</v>
      </c>
      <c r="R47" s="1">
        <f t="shared" si="14"/>
        <v>48.231511254019281</v>
      </c>
    </row>
    <row r="48" spans="1:25" x14ac:dyDescent="0.3">
      <c r="A48" t="s">
        <v>126</v>
      </c>
      <c r="B48" t="s">
        <v>90</v>
      </c>
      <c r="C48" s="1">
        <f t="shared" si="1"/>
        <v>1.6233333333333331</v>
      </c>
      <c r="D48" s="1">
        <f t="shared" si="2"/>
        <v>1.6933333333333334</v>
      </c>
      <c r="E48" s="1">
        <f t="shared" si="3"/>
        <v>0.33333333333333331</v>
      </c>
      <c r="F48" s="1">
        <f t="shared" si="4"/>
        <v>0.79</v>
      </c>
      <c r="G48" s="1">
        <f t="shared" si="5"/>
        <v>0.86</v>
      </c>
      <c r="H48" s="1">
        <f t="shared" si="6"/>
        <v>0.56999999999999995</v>
      </c>
      <c r="I48" s="1">
        <f t="shared" si="7"/>
        <v>0.3666666666666667</v>
      </c>
      <c r="J48" t="s">
        <v>126</v>
      </c>
      <c r="K48" t="s">
        <v>90</v>
      </c>
      <c r="L48" s="1">
        <f t="shared" si="8"/>
        <v>95.866141732283452</v>
      </c>
      <c r="M48" s="1">
        <f t="shared" si="9"/>
        <v>100</v>
      </c>
      <c r="N48" s="1">
        <f t="shared" si="10"/>
        <v>19.685039370078737</v>
      </c>
      <c r="O48" s="1">
        <f t="shared" si="11"/>
        <v>46.653543307086615</v>
      </c>
      <c r="P48" s="1">
        <f t="shared" si="12"/>
        <v>50.787401574803148</v>
      </c>
      <c r="Q48" s="1">
        <f t="shared" si="13"/>
        <v>33.661417322834644</v>
      </c>
      <c r="R48" s="1">
        <f t="shared" si="14"/>
        <v>21.653543307086615</v>
      </c>
    </row>
    <row r="49" spans="1:18" x14ac:dyDescent="0.3">
      <c r="A49" t="s">
        <v>126</v>
      </c>
      <c r="B49" t="s">
        <v>91</v>
      </c>
      <c r="C49" s="1">
        <f t="shared" si="1"/>
        <v>0.22333333333333336</v>
      </c>
      <c r="D49" s="1">
        <f t="shared" si="2"/>
        <v>0.87666666666666659</v>
      </c>
      <c r="E49" s="1">
        <f t="shared" si="3"/>
        <v>0.33666666666666667</v>
      </c>
      <c r="F49" s="1">
        <f t="shared" si="4"/>
        <v>0.79333333333333345</v>
      </c>
      <c r="G49" s="1">
        <f t="shared" si="5"/>
        <v>2.3333333333333334E-2</v>
      </c>
      <c r="H49" s="1">
        <f t="shared" si="6"/>
        <v>0.51666666666666672</v>
      </c>
      <c r="I49" s="1">
        <f t="shared" si="7"/>
        <v>0.3833333333333333</v>
      </c>
      <c r="J49" t="s">
        <v>126</v>
      </c>
      <c r="K49" t="s">
        <v>91</v>
      </c>
      <c r="L49" s="1">
        <f t="shared" si="8"/>
        <v>25.475285171102669</v>
      </c>
      <c r="M49" s="1">
        <f t="shared" si="9"/>
        <v>100</v>
      </c>
      <c r="N49" s="1">
        <f t="shared" si="10"/>
        <v>38.403041825095059</v>
      </c>
      <c r="O49" s="1">
        <f t="shared" si="11"/>
        <v>90.494296577946784</v>
      </c>
      <c r="P49" s="1">
        <f t="shared" si="12"/>
        <v>2.661596958174905</v>
      </c>
      <c r="Q49" s="1">
        <f t="shared" si="13"/>
        <v>58.935361216730051</v>
      </c>
      <c r="R49" s="1">
        <f t="shared" si="14"/>
        <v>43.726235741444867</v>
      </c>
    </row>
    <row r="50" spans="1:18" x14ac:dyDescent="0.3">
      <c r="A50" t="s">
        <v>126</v>
      </c>
      <c r="B50" t="s">
        <v>92</v>
      </c>
      <c r="C50" s="1">
        <f t="shared" si="1"/>
        <v>0.55666666666666664</v>
      </c>
      <c r="D50" s="1">
        <f t="shared" si="2"/>
        <v>0.34666666666666668</v>
      </c>
      <c r="E50" s="1">
        <f t="shared" si="3"/>
        <v>3.0000000000000002E-2</v>
      </c>
      <c r="F50" s="1">
        <f t="shared" si="4"/>
        <v>5.3333333333333337E-2</v>
      </c>
      <c r="G50" s="1">
        <f t="shared" si="5"/>
        <v>0.50666666666666671</v>
      </c>
      <c r="H50" s="1">
        <f t="shared" si="6"/>
        <v>8.666666666666667E-2</v>
      </c>
      <c r="I50" s="1">
        <f t="shared" si="7"/>
        <v>6.6666666666666666E-2</v>
      </c>
      <c r="J50" t="s">
        <v>126</v>
      </c>
      <c r="K50" t="s">
        <v>92</v>
      </c>
      <c r="L50" s="1">
        <f t="shared" si="8"/>
        <v>100</v>
      </c>
      <c r="M50" s="1">
        <f t="shared" si="9"/>
        <v>62.275449101796411</v>
      </c>
      <c r="N50" s="1">
        <f t="shared" si="10"/>
        <v>5.3892215568862287</v>
      </c>
      <c r="O50" s="1">
        <f t="shared" si="11"/>
        <v>9.5808383233532943</v>
      </c>
      <c r="P50" s="1">
        <f t="shared" si="12"/>
        <v>91.017964071856298</v>
      </c>
      <c r="Q50" s="1">
        <f t="shared" si="13"/>
        <v>15.568862275449103</v>
      </c>
      <c r="R50" s="1">
        <f t="shared" si="14"/>
        <v>11.976047904191617</v>
      </c>
    </row>
    <row r="51" spans="1:18" x14ac:dyDescent="0.3">
      <c r="A51" t="s">
        <v>127</v>
      </c>
      <c r="B51" t="s">
        <v>93</v>
      </c>
      <c r="C51" s="1">
        <f t="shared" si="1"/>
        <v>6.916666666666667</v>
      </c>
      <c r="D51" s="1">
        <f t="shared" si="2"/>
        <v>6.3666666666666663</v>
      </c>
      <c r="E51" s="1">
        <f t="shared" si="3"/>
        <v>6.833333333333333</v>
      </c>
      <c r="F51" s="1">
        <f t="shared" si="4"/>
        <v>6.2966666666666669</v>
      </c>
      <c r="G51" s="1">
        <f t="shared" si="5"/>
        <v>4.87</v>
      </c>
      <c r="H51" s="1">
        <f t="shared" si="6"/>
        <v>4.33</v>
      </c>
      <c r="I51" s="1">
        <f t="shared" si="7"/>
        <v>5.3233333333333333</v>
      </c>
      <c r="J51" t="s">
        <v>127</v>
      </c>
      <c r="K51" t="s">
        <v>93</v>
      </c>
      <c r="L51" s="1">
        <f t="shared" si="8"/>
        <v>100</v>
      </c>
      <c r="M51" s="1">
        <f t="shared" si="9"/>
        <v>92.048192771084331</v>
      </c>
      <c r="N51" s="1">
        <f t="shared" si="10"/>
        <v>98.795180722891558</v>
      </c>
      <c r="O51" s="1">
        <f t="shared" si="11"/>
        <v>91.036144578313255</v>
      </c>
      <c r="P51" s="1">
        <f t="shared" si="12"/>
        <v>70.409638554216869</v>
      </c>
      <c r="Q51" s="1">
        <f t="shared" si="13"/>
        <v>62.602409638554214</v>
      </c>
      <c r="R51" s="1">
        <f t="shared" si="14"/>
        <v>76.963855421686745</v>
      </c>
    </row>
    <row r="52" spans="1:18" x14ac:dyDescent="0.3">
      <c r="A52" t="s">
        <v>127</v>
      </c>
      <c r="B52" t="s">
        <v>94</v>
      </c>
      <c r="C52" s="1">
        <f t="shared" si="1"/>
        <v>7.4033333333333333</v>
      </c>
      <c r="D52" s="1">
        <f t="shared" si="2"/>
        <v>6.7266666666666666</v>
      </c>
      <c r="E52" s="1">
        <f t="shared" si="3"/>
        <v>6.8433333333333337</v>
      </c>
      <c r="F52" s="1">
        <f t="shared" si="4"/>
        <v>6.7666666666666657</v>
      </c>
      <c r="G52" s="1">
        <f t="shared" si="5"/>
        <v>4.7733333333333325</v>
      </c>
      <c r="H52" s="1">
        <f t="shared" si="6"/>
        <v>4.5533333333333337</v>
      </c>
      <c r="I52" s="1">
        <f t="shared" si="7"/>
        <v>5.0966666666666667</v>
      </c>
      <c r="J52" t="s">
        <v>127</v>
      </c>
      <c r="K52" t="s">
        <v>94</v>
      </c>
      <c r="L52" s="1">
        <f t="shared" si="8"/>
        <v>100</v>
      </c>
      <c r="M52" s="1">
        <f t="shared" si="9"/>
        <v>90.859972985141823</v>
      </c>
      <c r="N52" s="1">
        <f t="shared" si="10"/>
        <v>92.43583971184151</v>
      </c>
      <c r="O52" s="1">
        <f t="shared" si="11"/>
        <v>91.400270148581711</v>
      </c>
      <c r="P52" s="1">
        <f t="shared" si="12"/>
        <v>64.475461503827091</v>
      </c>
      <c r="Q52" s="1">
        <f t="shared" si="13"/>
        <v>61.503827104907707</v>
      </c>
      <c r="R52" s="1">
        <f t="shared" si="14"/>
        <v>68.842863574966231</v>
      </c>
    </row>
    <row r="53" spans="1:18" x14ac:dyDescent="0.3">
      <c r="A53" t="s">
        <v>127</v>
      </c>
      <c r="B53" t="s">
        <v>95</v>
      </c>
      <c r="C53" s="1">
        <f t="shared" si="1"/>
        <v>4.8033333333333337</v>
      </c>
      <c r="D53" s="1">
        <f t="shared" si="2"/>
        <v>5.3266666666666671</v>
      </c>
      <c r="E53" s="1">
        <f t="shared" si="3"/>
        <v>4.5966666666666667</v>
      </c>
      <c r="F53" s="1">
        <f t="shared" si="4"/>
        <v>4.6866666666666665</v>
      </c>
      <c r="G53" s="1">
        <f t="shared" si="5"/>
        <v>4.4366666666666665</v>
      </c>
      <c r="H53" s="1">
        <f t="shared" si="6"/>
        <v>3.25</v>
      </c>
      <c r="I53" s="1">
        <f t="shared" si="7"/>
        <v>2.44</v>
      </c>
      <c r="J53" t="s">
        <v>127</v>
      </c>
      <c r="K53" t="s">
        <v>95</v>
      </c>
      <c r="L53" s="1">
        <f t="shared" si="8"/>
        <v>90.175219023779732</v>
      </c>
      <c r="M53" s="1">
        <f t="shared" si="9"/>
        <v>100</v>
      </c>
      <c r="N53" s="1">
        <f t="shared" si="10"/>
        <v>86.295369211514384</v>
      </c>
      <c r="O53" s="1">
        <f t="shared" si="11"/>
        <v>87.984981226533151</v>
      </c>
      <c r="P53" s="1">
        <f t="shared" si="12"/>
        <v>83.291614518147668</v>
      </c>
      <c r="Q53" s="1">
        <f t="shared" si="13"/>
        <v>61.013767209011263</v>
      </c>
      <c r="R53" s="1">
        <f t="shared" si="14"/>
        <v>45.807259073842296</v>
      </c>
    </row>
    <row r="54" spans="1:18" x14ac:dyDescent="0.3">
      <c r="A54" t="s">
        <v>128</v>
      </c>
      <c r="B54" t="s">
        <v>96</v>
      </c>
      <c r="C54" s="1">
        <f t="shared" si="1"/>
        <v>13.88</v>
      </c>
      <c r="D54" s="1">
        <f t="shared" si="2"/>
        <v>13.383333333333333</v>
      </c>
      <c r="E54" s="1">
        <f t="shared" si="3"/>
        <v>14.01</v>
      </c>
      <c r="F54" s="1">
        <f t="shared" si="4"/>
        <v>13.463333333333333</v>
      </c>
      <c r="G54" s="1">
        <f t="shared" si="5"/>
        <v>11.583333333333334</v>
      </c>
      <c r="H54" s="1">
        <f t="shared" si="6"/>
        <v>10.37</v>
      </c>
      <c r="I54" s="1">
        <f t="shared" si="7"/>
        <v>11.083333333333334</v>
      </c>
      <c r="J54" t="s">
        <v>128</v>
      </c>
      <c r="K54" t="s">
        <v>96</v>
      </c>
      <c r="L54" s="1">
        <f t="shared" si="8"/>
        <v>99.072091363311927</v>
      </c>
      <c r="M54" s="1">
        <f t="shared" si="9"/>
        <v>95.527004520580533</v>
      </c>
      <c r="N54" s="1">
        <f t="shared" si="10"/>
        <v>100</v>
      </c>
      <c r="O54" s="1">
        <f t="shared" si="11"/>
        <v>96.098025220080899</v>
      </c>
      <c r="P54" s="1">
        <f t="shared" si="12"/>
        <v>82.679038781822513</v>
      </c>
      <c r="Q54" s="1">
        <f t="shared" si="13"/>
        <v>74.018558172733762</v>
      </c>
      <c r="R54" s="1">
        <f t="shared" si="14"/>
        <v>79.110159409945283</v>
      </c>
    </row>
    <row r="55" spans="1:18" x14ac:dyDescent="0.3">
      <c r="A55" t="s">
        <v>129</v>
      </c>
      <c r="B55" t="s">
        <v>97</v>
      </c>
      <c r="C55" s="1">
        <f t="shared" si="1"/>
        <v>0</v>
      </c>
      <c r="D55" s="1">
        <f t="shared" si="2"/>
        <v>0</v>
      </c>
      <c r="E55" s="1">
        <f t="shared" si="3"/>
        <v>0</v>
      </c>
      <c r="F55" s="1">
        <f t="shared" si="4"/>
        <v>6.9999999999999993E-2</v>
      </c>
      <c r="G55" s="1">
        <f t="shared" si="5"/>
        <v>0</v>
      </c>
      <c r="H55" s="1">
        <f t="shared" si="6"/>
        <v>0.04</v>
      </c>
      <c r="I55" s="1">
        <f t="shared" si="7"/>
        <v>0</v>
      </c>
      <c r="J55" t="s">
        <v>129</v>
      </c>
      <c r="K55" t="s">
        <v>97</v>
      </c>
      <c r="L55" s="1">
        <f t="shared" si="8"/>
        <v>0</v>
      </c>
      <c r="M55" s="1">
        <f t="shared" si="9"/>
        <v>0</v>
      </c>
      <c r="N55" s="1">
        <f t="shared" si="10"/>
        <v>0</v>
      </c>
      <c r="O55" s="1">
        <f t="shared" si="11"/>
        <v>100</v>
      </c>
      <c r="P55" s="1">
        <f t="shared" si="12"/>
        <v>0</v>
      </c>
      <c r="Q55" s="1">
        <f t="shared" si="13"/>
        <v>57.142857142857153</v>
      </c>
      <c r="R55" s="1">
        <f t="shared" si="14"/>
        <v>0</v>
      </c>
    </row>
    <row r="56" spans="1:18" x14ac:dyDescent="0.3">
      <c r="A56" t="s">
        <v>129</v>
      </c>
      <c r="B56" t="s">
        <v>98</v>
      </c>
      <c r="C56" s="1">
        <f t="shared" si="1"/>
        <v>0</v>
      </c>
      <c r="D56" s="1">
        <f t="shared" si="2"/>
        <v>0</v>
      </c>
      <c r="E56" s="1">
        <f t="shared" si="3"/>
        <v>0</v>
      </c>
      <c r="F56" s="1">
        <f t="shared" si="4"/>
        <v>0.11333333333333334</v>
      </c>
      <c r="G56" s="1">
        <f t="shared" si="5"/>
        <v>0</v>
      </c>
      <c r="H56" s="1">
        <f t="shared" si="6"/>
        <v>0.10666666666666667</v>
      </c>
      <c r="I56" s="1">
        <f t="shared" si="7"/>
        <v>0</v>
      </c>
      <c r="J56" t="s">
        <v>129</v>
      </c>
      <c r="K56" t="s">
        <v>98</v>
      </c>
      <c r="L56" s="1">
        <f t="shared" si="8"/>
        <v>0</v>
      </c>
      <c r="M56" s="1">
        <f t="shared" si="9"/>
        <v>0</v>
      </c>
      <c r="N56" s="1">
        <f t="shared" si="10"/>
        <v>0</v>
      </c>
      <c r="O56" s="1">
        <f t="shared" si="11"/>
        <v>100</v>
      </c>
      <c r="P56" s="1">
        <f t="shared" si="12"/>
        <v>0</v>
      </c>
      <c r="Q56" s="1">
        <f t="shared" si="13"/>
        <v>94.117647058823522</v>
      </c>
      <c r="R56" s="1">
        <f t="shared" si="14"/>
        <v>0</v>
      </c>
    </row>
    <row r="57" spans="1:18" x14ac:dyDescent="0.3">
      <c r="A57" t="s">
        <v>129</v>
      </c>
      <c r="B57" t="s">
        <v>99</v>
      </c>
      <c r="C57" s="1">
        <f t="shared" si="1"/>
        <v>0</v>
      </c>
      <c r="D57" s="1">
        <f t="shared" si="2"/>
        <v>0</v>
      </c>
      <c r="E57" s="1">
        <f t="shared" si="3"/>
        <v>0</v>
      </c>
      <c r="F57" s="1">
        <f t="shared" si="4"/>
        <v>0.14333333333333334</v>
      </c>
      <c r="G57" s="1">
        <f t="shared" si="5"/>
        <v>0</v>
      </c>
      <c r="H57" s="1">
        <f t="shared" si="6"/>
        <v>7.6666666666666675E-2</v>
      </c>
      <c r="I57" s="1">
        <f t="shared" si="7"/>
        <v>0</v>
      </c>
      <c r="J57" t="s">
        <v>129</v>
      </c>
      <c r="K57" t="s">
        <v>99</v>
      </c>
      <c r="L57" s="1">
        <f t="shared" si="8"/>
        <v>0</v>
      </c>
      <c r="M57" s="1">
        <f t="shared" si="9"/>
        <v>0</v>
      </c>
      <c r="N57" s="1">
        <f t="shared" si="10"/>
        <v>0</v>
      </c>
      <c r="O57" s="1">
        <f t="shared" si="11"/>
        <v>100</v>
      </c>
      <c r="P57" s="1">
        <f t="shared" si="12"/>
        <v>0</v>
      </c>
      <c r="Q57" s="1">
        <f t="shared" si="13"/>
        <v>53.488372093023258</v>
      </c>
      <c r="R57" s="1">
        <f t="shared" si="14"/>
        <v>0</v>
      </c>
    </row>
    <row r="58" spans="1:18" x14ac:dyDescent="0.3">
      <c r="A58" t="s">
        <v>129</v>
      </c>
      <c r="B58" t="s">
        <v>100</v>
      </c>
      <c r="C58" s="1">
        <f t="shared" si="1"/>
        <v>5.1033333333333326</v>
      </c>
      <c r="D58" s="1">
        <f t="shared" si="2"/>
        <v>6.166666666666667</v>
      </c>
      <c r="E58" s="1">
        <f t="shared" si="3"/>
        <v>5.61</v>
      </c>
      <c r="F58" s="1">
        <f t="shared" si="4"/>
        <v>5.29</v>
      </c>
      <c r="G58" s="1">
        <f t="shared" si="5"/>
        <v>4.2533333333333339</v>
      </c>
      <c r="H58" s="1">
        <f t="shared" si="6"/>
        <v>3.83</v>
      </c>
      <c r="I58" s="1">
        <f t="shared" si="7"/>
        <v>4.3833333333333329</v>
      </c>
      <c r="J58" t="s">
        <v>129</v>
      </c>
      <c r="K58" t="s">
        <v>100</v>
      </c>
      <c r="L58" s="1">
        <f t="shared" si="8"/>
        <v>82.756756756756744</v>
      </c>
      <c r="M58" s="1">
        <f t="shared" si="9"/>
        <v>100</v>
      </c>
      <c r="N58" s="1">
        <f t="shared" si="10"/>
        <v>90.972972972972983</v>
      </c>
      <c r="O58" s="1">
        <f t="shared" si="11"/>
        <v>85.78378378378379</v>
      </c>
      <c r="P58" s="1">
        <f t="shared" si="12"/>
        <v>68.972972972972983</v>
      </c>
      <c r="Q58" s="1">
        <f t="shared" si="13"/>
        <v>62.108108108108105</v>
      </c>
      <c r="R58" s="1">
        <f t="shared" si="14"/>
        <v>71.081081081081066</v>
      </c>
    </row>
    <row r="59" spans="1:18" x14ac:dyDescent="0.3">
      <c r="A59" t="s">
        <v>129</v>
      </c>
      <c r="B59" t="s">
        <v>101</v>
      </c>
      <c r="C59" s="1">
        <f t="shared" si="1"/>
        <v>0.28333333333333333</v>
      </c>
      <c r="D59" s="1">
        <f t="shared" si="2"/>
        <v>0</v>
      </c>
      <c r="E59" s="1">
        <f t="shared" si="3"/>
        <v>0.21333333333333335</v>
      </c>
      <c r="F59" s="1">
        <f t="shared" si="4"/>
        <v>0</v>
      </c>
      <c r="G59" s="1">
        <f t="shared" si="5"/>
        <v>0</v>
      </c>
      <c r="H59" s="1">
        <f t="shared" si="6"/>
        <v>0</v>
      </c>
      <c r="I59" s="1">
        <f t="shared" si="7"/>
        <v>0</v>
      </c>
      <c r="J59" t="s">
        <v>129</v>
      </c>
      <c r="K59" t="s">
        <v>101</v>
      </c>
      <c r="L59" s="1">
        <f t="shared" si="8"/>
        <v>100</v>
      </c>
      <c r="M59" s="1">
        <f t="shared" si="9"/>
        <v>0</v>
      </c>
      <c r="N59" s="1">
        <f t="shared" si="10"/>
        <v>75.29411764705884</v>
      </c>
      <c r="O59" s="1">
        <f t="shared" si="11"/>
        <v>0</v>
      </c>
      <c r="P59" s="1">
        <f t="shared" si="12"/>
        <v>0</v>
      </c>
      <c r="Q59" s="1">
        <f t="shared" si="13"/>
        <v>0</v>
      </c>
      <c r="R59" s="1">
        <f t="shared" si="14"/>
        <v>0</v>
      </c>
    </row>
    <row r="60" spans="1:18" x14ac:dyDescent="0.3">
      <c r="A60" t="s">
        <v>129</v>
      </c>
      <c r="B60" t="s">
        <v>102</v>
      </c>
      <c r="C60" s="1">
        <f t="shared" si="1"/>
        <v>7.1633333333333331</v>
      </c>
      <c r="D60" s="1">
        <f t="shared" si="2"/>
        <v>8.9933333333333323</v>
      </c>
      <c r="E60" s="1">
        <f t="shared" si="3"/>
        <v>7.9333333333333336</v>
      </c>
      <c r="F60" s="1">
        <f t="shared" si="4"/>
        <v>5.4733333333333327</v>
      </c>
      <c r="G60" s="1">
        <f t="shared" si="5"/>
        <v>5.9366666666666665</v>
      </c>
      <c r="H60" s="1">
        <f t="shared" si="6"/>
        <v>4.4800000000000004</v>
      </c>
      <c r="I60" s="1">
        <f t="shared" si="7"/>
        <v>3.0499999999999994</v>
      </c>
      <c r="J60" t="s">
        <v>129</v>
      </c>
      <c r="K60" t="s">
        <v>102</v>
      </c>
      <c r="L60" s="1">
        <f t="shared" si="8"/>
        <v>79.651593773165317</v>
      </c>
      <c r="M60" s="1">
        <f t="shared" si="9"/>
        <v>100</v>
      </c>
      <c r="N60" s="1">
        <f t="shared" si="10"/>
        <v>88.213491475166805</v>
      </c>
      <c r="O60" s="1">
        <f t="shared" si="11"/>
        <v>60.859896219421792</v>
      </c>
      <c r="P60" s="1">
        <f t="shared" si="12"/>
        <v>66.011860637509272</v>
      </c>
      <c r="Q60" s="1">
        <f t="shared" si="13"/>
        <v>49.814677538917728</v>
      </c>
      <c r="R60" s="1">
        <f t="shared" si="14"/>
        <v>33.914010378057817</v>
      </c>
    </row>
    <row r="61" spans="1:18" x14ac:dyDescent="0.3">
      <c r="A61" t="s">
        <v>129</v>
      </c>
      <c r="B61" t="s">
        <v>103</v>
      </c>
      <c r="C61" s="1">
        <f t="shared" si="1"/>
        <v>1.1366666666666667</v>
      </c>
      <c r="D61" s="1">
        <f t="shared" si="2"/>
        <v>1.3633333333333333</v>
      </c>
      <c r="E61" s="1">
        <f t="shared" si="3"/>
        <v>1.2766666666666666</v>
      </c>
      <c r="F61" s="1">
        <f t="shared" si="4"/>
        <v>1.3033333333333335</v>
      </c>
      <c r="G61" s="1">
        <f t="shared" si="5"/>
        <v>0.83333333333333337</v>
      </c>
      <c r="H61" s="1">
        <f t="shared" si="6"/>
        <v>1.2266666666666666</v>
      </c>
      <c r="I61" s="1">
        <f t="shared" si="7"/>
        <v>1.3699999999999999</v>
      </c>
      <c r="J61" t="s">
        <v>129</v>
      </c>
      <c r="K61" t="s">
        <v>103</v>
      </c>
      <c r="L61" s="1">
        <f t="shared" si="8"/>
        <v>82.968369829683709</v>
      </c>
      <c r="M61" s="1">
        <f t="shared" si="9"/>
        <v>99.513381995133827</v>
      </c>
      <c r="N61" s="1">
        <f t="shared" si="10"/>
        <v>93.187347931873489</v>
      </c>
      <c r="O61" s="1">
        <f t="shared" si="11"/>
        <v>95.133819951338211</v>
      </c>
      <c r="P61" s="1">
        <f t="shared" si="12"/>
        <v>60.827250608272507</v>
      </c>
      <c r="Q61" s="1">
        <f t="shared" si="13"/>
        <v>89.537712895377126</v>
      </c>
      <c r="R61" s="1">
        <f t="shared" si="14"/>
        <v>100</v>
      </c>
    </row>
    <row r="62" spans="1:18" x14ac:dyDescent="0.3">
      <c r="A62" t="s">
        <v>129</v>
      </c>
      <c r="B62" t="s">
        <v>104</v>
      </c>
      <c r="C62" s="1">
        <f t="shared" si="1"/>
        <v>4.0933333333333337</v>
      </c>
      <c r="D62" s="1">
        <f t="shared" si="2"/>
        <v>2.9333333333333336</v>
      </c>
      <c r="E62" s="1">
        <f t="shared" si="3"/>
        <v>2.5</v>
      </c>
      <c r="F62" s="1">
        <f t="shared" si="4"/>
        <v>2.7966666666666669</v>
      </c>
      <c r="G62" s="1">
        <f t="shared" si="5"/>
        <v>2.1266666666666665</v>
      </c>
      <c r="H62" s="1">
        <f t="shared" si="6"/>
        <v>0.47333333333333333</v>
      </c>
      <c r="I62" s="1">
        <f t="shared" si="7"/>
        <v>2.1266666666666665</v>
      </c>
      <c r="J62" t="s">
        <v>129</v>
      </c>
      <c r="K62" t="s">
        <v>104</v>
      </c>
      <c r="L62" s="1">
        <f t="shared" si="8"/>
        <v>100</v>
      </c>
      <c r="M62" s="1">
        <f t="shared" si="9"/>
        <v>71.661237785016283</v>
      </c>
      <c r="N62" s="1">
        <f t="shared" si="10"/>
        <v>61.074918566775239</v>
      </c>
      <c r="O62" s="1">
        <f t="shared" si="11"/>
        <v>68.322475570032566</v>
      </c>
      <c r="P62" s="1">
        <f t="shared" si="12"/>
        <v>51.954397394136798</v>
      </c>
      <c r="Q62" s="1">
        <f t="shared" si="13"/>
        <v>11.563517915309445</v>
      </c>
      <c r="R62" s="1">
        <f t="shared" si="14"/>
        <v>51.954397394136798</v>
      </c>
    </row>
    <row r="63" spans="1:18" x14ac:dyDescent="0.3">
      <c r="A63" t="s">
        <v>130</v>
      </c>
      <c r="B63" t="s">
        <v>105</v>
      </c>
      <c r="C63" s="1">
        <f t="shared" si="1"/>
        <v>10.023333333333333</v>
      </c>
      <c r="D63" s="1">
        <f t="shared" si="2"/>
        <v>9.7366666666666664</v>
      </c>
      <c r="E63" s="1">
        <f t="shared" si="3"/>
        <v>10.61</v>
      </c>
      <c r="F63" s="1">
        <f t="shared" si="4"/>
        <v>9.6066666666666674</v>
      </c>
      <c r="G63" s="1">
        <f t="shared" si="5"/>
        <v>7.5100000000000007</v>
      </c>
      <c r="H63" s="1">
        <f t="shared" si="6"/>
        <v>6.8999999999999995</v>
      </c>
      <c r="I63" s="1">
        <f t="shared" si="7"/>
        <v>6.8233333333333333</v>
      </c>
      <c r="J63" t="s">
        <v>130</v>
      </c>
      <c r="K63" t="s">
        <v>105</v>
      </c>
      <c r="L63" s="1">
        <f t="shared" si="8"/>
        <v>94.470625196355641</v>
      </c>
      <c r="M63" s="1">
        <f t="shared" si="9"/>
        <v>91.768771599120328</v>
      </c>
      <c r="N63" s="1">
        <f t="shared" si="10"/>
        <v>100</v>
      </c>
      <c r="O63" s="1">
        <f t="shared" si="11"/>
        <v>90.543512409676424</v>
      </c>
      <c r="P63" s="1">
        <f t="shared" si="12"/>
        <v>70.782280867106522</v>
      </c>
      <c r="Q63" s="1">
        <f t="shared" si="13"/>
        <v>65.0329877474081</v>
      </c>
      <c r="R63" s="1">
        <f t="shared" si="14"/>
        <v>64.310398994659138</v>
      </c>
    </row>
    <row r="64" spans="1:18" x14ac:dyDescent="0.3">
      <c r="A64" t="s">
        <v>131</v>
      </c>
      <c r="B64" t="s">
        <v>106</v>
      </c>
      <c r="C64" s="1">
        <f t="shared" si="1"/>
        <v>6.21</v>
      </c>
      <c r="D64" s="1">
        <f t="shared" si="2"/>
        <v>6.413333333333334</v>
      </c>
      <c r="E64" s="1">
        <f t="shared" si="3"/>
        <v>4.7233333333333336</v>
      </c>
      <c r="F64" s="1">
        <f t="shared" si="4"/>
        <v>5.1800000000000006</v>
      </c>
      <c r="G64" s="1">
        <f t="shared" si="5"/>
        <v>4.72</v>
      </c>
      <c r="H64" s="1">
        <f t="shared" si="6"/>
        <v>3.456666666666667</v>
      </c>
      <c r="I64" s="1">
        <f t="shared" si="7"/>
        <v>3.2333333333333329</v>
      </c>
      <c r="J64" t="s">
        <v>131</v>
      </c>
      <c r="K64" t="s">
        <v>106</v>
      </c>
      <c r="L64" s="1">
        <f t="shared" si="8"/>
        <v>96.829521829521809</v>
      </c>
      <c r="M64" s="1">
        <f t="shared" si="9"/>
        <v>100</v>
      </c>
      <c r="N64" s="1">
        <f t="shared" si="10"/>
        <v>73.648648648648646</v>
      </c>
      <c r="O64" s="1">
        <f t="shared" si="11"/>
        <v>80.769230769230774</v>
      </c>
      <c r="P64" s="1">
        <f t="shared" si="12"/>
        <v>73.596673596673583</v>
      </c>
      <c r="Q64" s="1">
        <f t="shared" si="13"/>
        <v>53.898128898128896</v>
      </c>
      <c r="R64" s="1">
        <f t="shared" si="14"/>
        <v>50.415800415800405</v>
      </c>
    </row>
    <row r="65" spans="1:18" x14ac:dyDescent="0.3">
      <c r="A65" t="s">
        <v>131</v>
      </c>
      <c r="B65" t="s">
        <v>107</v>
      </c>
      <c r="C65" s="1">
        <f t="shared" si="1"/>
        <v>8.7366666666666664</v>
      </c>
      <c r="D65" s="1">
        <f t="shared" si="2"/>
        <v>8.4799999999999986</v>
      </c>
      <c r="E65" s="1">
        <f t="shared" si="3"/>
        <v>8.9699999999999989</v>
      </c>
      <c r="F65" s="1">
        <f t="shared" si="4"/>
        <v>8.5433333333333348</v>
      </c>
      <c r="G65" s="1">
        <f t="shared" si="5"/>
        <v>8.0966666666666658</v>
      </c>
      <c r="H65" s="1">
        <f t="shared" si="6"/>
        <v>6.56</v>
      </c>
      <c r="I65" s="1">
        <f t="shared" si="7"/>
        <v>6.75</v>
      </c>
      <c r="J65" t="s">
        <v>131</v>
      </c>
      <c r="K65" t="s">
        <v>107</v>
      </c>
      <c r="L65" s="1">
        <f t="shared" si="8"/>
        <v>97.39873652917133</v>
      </c>
      <c r="M65" s="1">
        <f t="shared" si="9"/>
        <v>94.537346711259744</v>
      </c>
      <c r="N65" s="1">
        <f t="shared" si="10"/>
        <v>100</v>
      </c>
      <c r="O65" s="1">
        <f t="shared" si="11"/>
        <v>95.243403939056137</v>
      </c>
      <c r="P65" s="1">
        <f t="shared" si="12"/>
        <v>90.263842437755486</v>
      </c>
      <c r="Q65" s="1">
        <f t="shared" si="13"/>
        <v>73.132664437012266</v>
      </c>
      <c r="R65" s="1">
        <f t="shared" si="14"/>
        <v>75.250836120401345</v>
      </c>
    </row>
    <row r="66" spans="1:18" x14ac:dyDescent="0.3">
      <c r="A66" t="s">
        <v>132</v>
      </c>
      <c r="B66" t="s">
        <v>108</v>
      </c>
      <c r="C66" s="1">
        <f t="shared" si="1"/>
        <v>7.9366666666666674</v>
      </c>
      <c r="D66" s="1">
        <f t="shared" si="2"/>
        <v>9.18</v>
      </c>
      <c r="E66" s="1">
        <f t="shared" si="3"/>
        <v>10.223333333333334</v>
      </c>
      <c r="F66" s="1">
        <f t="shared" si="4"/>
        <v>8.5733333333333324</v>
      </c>
      <c r="G66" s="1">
        <f t="shared" si="5"/>
        <v>8.4566666666666652</v>
      </c>
      <c r="H66" s="1">
        <f t="shared" si="6"/>
        <v>6.8266666666666671</v>
      </c>
      <c r="I66" s="1">
        <f t="shared" si="7"/>
        <v>6.4666666666666659</v>
      </c>
      <c r="J66" t="s">
        <v>132</v>
      </c>
      <c r="K66" t="s">
        <v>108</v>
      </c>
      <c r="L66" s="1">
        <f t="shared" si="8"/>
        <v>77.632865992826865</v>
      </c>
      <c r="M66" s="1">
        <f t="shared" si="9"/>
        <v>89.794587544832069</v>
      </c>
      <c r="N66" s="1">
        <f t="shared" si="10"/>
        <v>100</v>
      </c>
      <c r="O66" s="1">
        <f t="shared" si="11"/>
        <v>83.860449951092249</v>
      </c>
      <c r="P66" s="1">
        <f t="shared" si="12"/>
        <v>82.719269644603827</v>
      </c>
      <c r="Q66" s="1">
        <f t="shared" si="13"/>
        <v>66.775350505379848</v>
      </c>
      <c r="R66" s="1">
        <f t="shared" si="14"/>
        <v>63.253994131072702</v>
      </c>
    </row>
    <row r="67" spans="1:18" x14ac:dyDescent="0.3">
      <c r="A67" t="s">
        <v>133</v>
      </c>
      <c r="B67" t="s">
        <v>109</v>
      </c>
      <c r="C67" s="1">
        <f t="shared" si="1"/>
        <v>2.8566666666666669</v>
      </c>
      <c r="D67" s="1">
        <f t="shared" si="2"/>
        <v>2.9466666666666668</v>
      </c>
      <c r="E67" s="1">
        <f t="shared" si="3"/>
        <v>1.39</v>
      </c>
      <c r="F67" s="1">
        <f t="shared" si="4"/>
        <v>1.82</v>
      </c>
      <c r="G67" s="1">
        <f t="shared" si="5"/>
        <v>1.5666666666666667</v>
      </c>
      <c r="H67" s="1">
        <f t="shared" si="6"/>
        <v>1.2966666666666666</v>
      </c>
      <c r="I67" s="1">
        <f t="shared" si="7"/>
        <v>1.8133333333333335</v>
      </c>
      <c r="J67" t="s">
        <v>133</v>
      </c>
      <c r="K67" t="s">
        <v>109</v>
      </c>
      <c r="L67" s="1">
        <f t="shared" si="8"/>
        <v>96.945701357466064</v>
      </c>
      <c r="M67" s="1">
        <f t="shared" si="9"/>
        <v>100</v>
      </c>
      <c r="N67" s="1">
        <f t="shared" si="10"/>
        <v>47.171945701357458</v>
      </c>
      <c r="O67" s="1">
        <f t="shared" si="11"/>
        <v>61.764705882352942</v>
      </c>
      <c r="P67" s="1">
        <f t="shared" si="12"/>
        <v>53.167420814479641</v>
      </c>
      <c r="Q67" s="1">
        <f t="shared" si="13"/>
        <v>44.004524886877824</v>
      </c>
      <c r="R67" s="1">
        <f t="shared" si="14"/>
        <v>61.53846153846154</v>
      </c>
    </row>
    <row r="68" spans="1:18" x14ac:dyDescent="0.3">
      <c r="A68" t="s">
        <v>133</v>
      </c>
      <c r="B68" t="s">
        <v>110</v>
      </c>
      <c r="C68" s="1">
        <f t="shared" si="1"/>
        <v>1.6366666666666667</v>
      </c>
      <c r="D68" s="1">
        <f t="shared" si="2"/>
        <v>1.67</v>
      </c>
      <c r="E68" s="1">
        <f t="shared" si="3"/>
        <v>1.3099999999999998</v>
      </c>
      <c r="F68" s="1">
        <f t="shared" si="4"/>
        <v>1.2566666666666666</v>
      </c>
      <c r="G68" s="1">
        <f t="shared" si="5"/>
        <v>0.96333333333333337</v>
      </c>
      <c r="H68" s="1">
        <f t="shared" si="6"/>
        <v>1.01</v>
      </c>
      <c r="I68" s="1">
        <f t="shared" si="7"/>
        <v>1.1100000000000001</v>
      </c>
      <c r="J68" t="s">
        <v>133</v>
      </c>
      <c r="K68" t="s">
        <v>110</v>
      </c>
      <c r="L68" s="1">
        <f t="shared" si="8"/>
        <v>98.003992015968066</v>
      </c>
      <c r="M68" s="1">
        <f t="shared" si="9"/>
        <v>100</v>
      </c>
      <c r="N68" s="1">
        <f t="shared" si="10"/>
        <v>78.443113772455092</v>
      </c>
      <c r="O68" s="1">
        <f t="shared" si="11"/>
        <v>75.249500998003995</v>
      </c>
      <c r="P68" s="1">
        <f t="shared" si="12"/>
        <v>57.684630738522955</v>
      </c>
      <c r="Q68" s="1">
        <f t="shared" si="13"/>
        <v>60.479041916167667</v>
      </c>
      <c r="R68" s="1">
        <f t="shared" si="14"/>
        <v>66.467065868263489</v>
      </c>
    </row>
    <row r="69" spans="1:18" x14ac:dyDescent="0.3">
      <c r="A69" t="s">
        <v>133</v>
      </c>
      <c r="B69" t="s">
        <v>111</v>
      </c>
      <c r="C69" s="1">
        <f t="shared" si="1"/>
        <v>0.6166666666666667</v>
      </c>
      <c r="D69" s="1">
        <f t="shared" si="2"/>
        <v>0.56999999999999995</v>
      </c>
      <c r="E69" s="1">
        <f t="shared" si="3"/>
        <v>0.26666666666666666</v>
      </c>
      <c r="F69" s="1">
        <f t="shared" si="4"/>
        <v>0.68666666666666665</v>
      </c>
      <c r="G69" s="1">
        <f t="shared" si="5"/>
        <v>0.21</v>
      </c>
      <c r="H69" s="1">
        <f t="shared" si="6"/>
        <v>0.19999999999999998</v>
      </c>
      <c r="I69" s="1">
        <f t="shared" si="7"/>
        <v>0.52333333333333332</v>
      </c>
      <c r="J69" t="s">
        <v>133</v>
      </c>
      <c r="K69" t="s">
        <v>111</v>
      </c>
      <c r="L69" s="1">
        <f t="shared" si="8"/>
        <v>89.805825242718456</v>
      </c>
      <c r="M69" s="1">
        <f t="shared" si="9"/>
        <v>83.009708737864074</v>
      </c>
      <c r="N69" s="1">
        <f t="shared" si="10"/>
        <v>38.834951456310677</v>
      </c>
      <c r="O69" s="1">
        <f t="shared" si="11"/>
        <v>100</v>
      </c>
      <c r="P69" s="1">
        <f t="shared" si="12"/>
        <v>30.582524271844658</v>
      </c>
      <c r="Q69" s="1">
        <f t="shared" si="13"/>
        <v>29.126213592233007</v>
      </c>
      <c r="R69" s="1">
        <f t="shared" si="14"/>
        <v>76.213592233009706</v>
      </c>
    </row>
    <row r="70" spans="1:18" x14ac:dyDescent="0.3">
      <c r="A70" t="s">
        <v>133</v>
      </c>
      <c r="B70" t="s">
        <v>112</v>
      </c>
      <c r="C70" s="1">
        <f t="shared" si="1"/>
        <v>0.64333333333333331</v>
      </c>
      <c r="D70" s="1">
        <f t="shared" si="2"/>
        <v>0.69</v>
      </c>
      <c r="E70" s="1">
        <f t="shared" si="3"/>
        <v>0.86333333333333329</v>
      </c>
      <c r="F70" s="1">
        <f t="shared" si="4"/>
        <v>0.97000000000000008</v>
      </c>
      <c r="G70" s="1">
        <f t="shared" si="5"/>
        <v>0.76333333333333331</v>
      </c>
      <c r="H70" s="1">
        <f t="shared" si="6"/>
        <v>0.38999999999999996</v>
      </c>
      <c r="I70" s="1">
        <f t="shared" si="7"/>
        <v>0.65</v>
      </c>
      <c r="J70" t="s">
        <v>133</v>
      </c>
      <c r="K70" t="s">
        <v>112</v>
      </c>
      <c r="L70" s="1">
        <f t="shared" si="8"/>
        <v>66.32302405498281</v>
      </c>
      <c r="M70" s="1">
        <f t="shared" si="9"/>
        <v>71.13402061855669</v>
      </c>
      <c r="N70" s="1">
        <f t="shared" si="10"/>
        <v>89.003436426116821</v>
      </c>
      <c r="O70" s="1">
        <f t="shared" si="11"/>
        <v>100</v>
      </c>
      <c r="P70" s="1">
        <f t="shared" si="12"/>
        <v>78.694158075601365</v>
      </c>
      <c r="Q70" s="1">
        <f t="shared" si="13"/>
        <v>40.206185567010301</v>
      </c>
      <c r="R70" s="1">
        <f t="shared" si="14"/>
        <v>67.010309278350505</v>
      </c>
    </row>
    <row r="71" spans="1:18" x14ac:dyDescent="0.3">
      <c r="A71" t="s">
        <v>133</v>
      </c>
      <c r="B71" t="s">
        <v>113</v>
      </c>
      <c r="C71" s="1">
        <f t="shared" si="1"/>
        <v>0.86</v>
      </c>
      <c r="D71" s="1">
        <f t="shared" si="2"/>
        <v>0.71333333333333337</v>
      </c>
      <c r="E71" s="1">
        <f t="shared" si="3"/>
        <v>0.37999999999999995</v>
      </c>
      <c r="F71" s="1">
        <f t="shared" si="4"/>
        <v>0.16666666666666666</v>
      </c>
      <c r="G71" s="1">
        <f t="shared" si="5"/>
        <v>0.57333333333333336</v>
      </c>
      <c r="H71" s="1">
        <f t="shared" si="6"/>
        <v>0.94333333333333336</v>
      </c>
      <c r="I71" s="1">
        <f t="shared" si="7"/>
        <v>0.65666666666666673</v>
      </c>
      <c r="J71" t="s">
        <v>133</v>
      </c>
      <c r="K71" t="s">
        <v>113</v>
      </c>
      <c r="L71" s="1">
        <f t="shared" si="8"/>
        <v>91.166077738515895</v>
      </c>
      <c r="M71" s="1">
        <f t="shared" si="9"/>
        <v>75.618374558303884</v>
      </c>
      <c r="N71" s="1">
        <f t="shared" si="10"/>
        <v>40.282685512367486</v>
      </c>
      <c r="O71" s="1">
        <f t="shared" si="11"/>
        <v>17.667844522968196</v>
      </c>
      <c r="P71" s="1">
        <f t="shared" si="12"/>
        <v>60.777385159010599</v>
      </c>
      <c r="Q71" s="1">
        <f t="shared" si="13"/>
        <v>100</v>
      </c>
      <c r="R71" s="1">
        <f t="shared" si="14"/>
        <v>69.611307420494711</v>
      </c>
    </row>
    <row r="72" spans="1:18" x14ac:dyDescent="0.3">
      <c r="A72" t="s">
        <v>133</v>
      </c>
      <c r="B72" t="s">
        <v>114</v>
      </c>
      <c r="C72" s="1">
        <f t="shared" si="1"/>
        <v>0.89666666666666661</v>
      </c>
      <c r="D72" s="1">
        <f t="shared" si="2"/>
        <v>0.98666666666666669</v>
      </c>
      <c r="E72" s="1">
        <f t="shared" si="3"/>
        <v>2.3633333333333333</v>
      </c>
      <c r="F72" s="1">
        <f t="shared" si="4"/>
        <v>1.5266666666666666</v>
      </c>
      <c r="G72" s="1">
        <f t="shared" si="5"/>
        <v>0.97000000000000008</v>
      </c>
      <c r="H72" s="1">
        <f t="shared" si="6"/>
        <v>0.94</v>
      </c>
      <c r="I72" s="1">
        <f t="shared" si="7"/>
        <v>1.1933333333333334</v>
      </c>
      <c r="J72" t="s">
        <v>133</v>
      </c>
      <c r="K72" t="s">
        <v>114</v>
      </c>
      <c r="L72" s="1">
        <f t="shared" si="8"/>
        <v>37.94076163610719</v>
      </c>
      <c r="M72" s="1">
        <f t="shared" si="9"/>
        <v>41.748942172073342</v>
      </c>
      <c r="N72" s="1">
        <f t="shared" si="10"/>
        <v>100</v>
      </c>
      <c r="O72" s="1">
        <f t="shared" si="11"/>
        <v>64.598025387870237</v>
      </c>
      <c r="P72" s="1">
        <f t="shared" si="12"/>
        <v>41.043723554301835</v>
      </c>
      <c r="Q72" s="1">
        <f t="shared" si="13"/>
        <v>39.774330042313117</v>
      </c>
      <c r="R72" s="1">
        <f t="shared" si="14"/>
        <v>50.493653032440058</v>
      </c>
    </row>
    <row r="73" spans="1:18" x14ac:dyDescent="0.3">
      <c r="A73" t="s">
        <v>133</v>
      </c>
      <c r="B73" t="s">
        <v>115</v>
      </c>
      <c r="C73" s="1">
        <f t="shared" si="1"/>
        <v>0.22333333333333336</v>
      </c>
      <c r="D73" s="1">
        <f t="shared" si="2"/>
        <v>0.11333333333333334</v>
      </c>
      <c r="E73" s="1">
        <f t="shared" si="3"/>
        <v>0</v>
      </c>
      <c r="F73" s="1">
        <f t="shared" si="4"/>
        <v>0</v>
      </c>
      <c r="G73" s="1">
        <f t="shared" si="5"/>
        <v>0</v>
      </c>
      <c r="H73" s="1">
        <f t="shared" si="6"/>
        <v>0</v>
      </c>
      <c r="I73" s="1">
        <f t="shared" si="7"/>
        <v>0</v>
      </c>
      <c r="J73" t="s">
        <v>133</v>
      </c>
      <c r="K73" t="s">
        <v>115</v>
      </c>
      <c r="L73" s="1">
        <f t="shared" si="8"/>
        <v>100</v>
      </c>
      <c r="M73" s="1">
        <f t="shared" si="9"/>
        <v>50.746268656716417</v>
      </c>
      <c r="N73" s="1">
        <f t="shared" si="10"/>
        <v>0</v>
      </c>
      <c r="O73" s="1">
        <f t="shared" si="11"/>
        <v>0</v>
      </c>
      <c r="P73" s="1">
        <f t="shared" si="12"/>
        <v>0</v>
      </c>
      <c r="Q73" s="1">
        <f t="shared" si="13"/>
        <v>0</v>
      </c>
      <c r="R73" s="1">
        <f t="shared" si="14"/>
        <v>0</v>
      </c>
    </row>
    <row r="74" spans="1:18" x14ac:dyDescent="0.3">
      <c r="A74" t="s">
        <v>133</v>
      </c>
      <c r="B74" t="s">
        <v>116</v>
      </c>
      <c r="C74" s="1">
        <f t="shared" si="1"/>
        <v>0.44333333333333336</v>
      </c>
      <c r="D74" s="1">
        <f t="shared" si="2"/>
        <v>0.45333333333333331</v>
      </c>
      <c r="E74" s="1">
        <f t="shared" si="3"/>
        <v>0.11</v>
      </c>
      <c r="F74" s="1">
        <f t="shared" si="4"/>
        <v>0.65</v>
      </c>
      <c r="G74" s="1">
        <f t="shared" si="5"/>
        <v>0.17333333333333334</v>
      </c>
      <c r="H74" s="1">
        <f t="shared" si="6"/>
        <v>0.22666666666666668</v>
      </c>
      <c r="I74" s="1">
        <f t="shared" si="7"/>
        <v>0.21666666666666665</v>
      </c>
      <c r="J74" t="s">
        <v>133</v>
      </c>
      <c r="K74" t="s">
        <v>116</v>
      </c>
      <c r="L74" s="1">
        <f t="shared" si="8"/>
        <v>68.205128205128204</v>
      </c>
      <c r="M74" s="1">
        <f t="shared" si="9"/>
        <v>69.743589743589737</v>
      </c>
      <c r="N74" s="1">
        <f t="shared" si="10"/>
        <v>16.92307692307692</v>
      </c>
      <c r="O74" s="1">
        <f t="shared" si="11"/>
        <v>100</v>
      </c>
      <c r="P74" s="1">
        <f t="shared" si="12"/>
        <v>26.666666666666668</v>
      </c>
      <c r="Q74" s="1">
        <f t="shared" si="13"/>
        <v>34.871794871794876</v>
      </c>
      <c r="R74" s="1">
        <f t="shared" si="14"/>
        <v>33.333333333333329</v>
      </c>
    </row>
    <row r="75" spans="1:18" x14ac:dyDescent="0.3">
      <c r="A75" t="s">
        <v>133</v>
      </c>
      <c r="B75" t="s">
        <v>117</v>
      </c>
      <c r="C75" s="1">
        <f t="shared" si="1"/>
        <v>0.53666666666666663</v>
      </c>
      <c r="D75" s="1">
        <f t="shared" si="2"/>
        <v>0.89666666666666661</v>
      </c>
      <c r="E75" s="1">
        <f t="shared" si="3"/>
        <v>0.15333333333333335</v>
      </c>
      <c r="F75" s="1">
        <f t="shared" si="4"/>
        <v>0.22333333333333336</v>
      </c>
      <c r="G75" s="1">
        <f t="shared" si="5"/>
        <v>0.48666666666666664</v>
      </c>
      <c r="H75" s="1">
        <f t="shared" si="6"/>
        <v>0.79333333333333333</v>
      </c>
      <c r="I75" s="1">
        <f t="shared" si="7"/>
        <v>0.17333333333333334</v>
      </c>
      <c r="J75" t="s">
        <v>133</v>
      </c>
      <c r="K75" t="s">
        <v>117</v>
      </c>
      <c r="L75" s="1">
        <f t="shared" si="8"/>
        <v>59.85130111524164</v>
      </c>
      <c r="M75" s="1">
        <f t="shared" si="9"/>
        <v>100</v>
      </c>
      <c r="N75" s="1">
        <f t="shared" si="10"/>
        <v>17.100371747211899</v>
      </c>
      <c r="O75" s="1">
        <f t="shared" si="11"/>
        <v>24.907063197026027</v>
      </c>
      <c r="P75" s="1">
        <f t="shared" si="12"/>
        <v>54.27509293680297</v>
      </c>
      <c r="Q75" s="1">
        <f t="shared" si="13"/>
        <v>88.475836431226767</v>
      </c>
      <c r="R75" s="1">
        <f t="shared" si="14"/>
        <v>19.330855018587361</v>
      </c>
    </row>
    <row r="76" spans="1:18" x14ac:dyDescent="0.3">
      <c r="A76" t="s">
        <v>133</v>
      </c>
      <c r="B76" t="s">
        <v>118</v>
      </c>
      <c r="C76" s="1">
        <f t="shared" si="1"/>
        <v>0.38666666666666666</v>
      </c>
      <c r="D76" s="1">
        <f t="shared" si="2"/>
        <v>0.22333333333333336</v>
      </c>
      <c r="E76" s="1">
        <f t="shared" si="3"/>
        <v>0</v>
      </c>
      <c r="F76" s="1">
        <f t="shared" si="4"/>
        <v>0</v>
      </c>
      <c r="G76" s="1">
        <f t="shared" si="5"/>
        <v>0</v>
      </c>
      <c r="H76" s="1">
        <f t="shared" si="6"/>
        <v>0</v>
      </c>
      <c r="I76" s="1">
        <f t="shared" si="7"/>
        <v>0</v>
      </c>
      <c r="J76" t="s">
        <v>133</v>
      </c>
      <c r="K76" t="s">
        <v>118</v>
      </c>
      <c r="L76" s="1">
        <f t="shared" si="8"/>
        <v>100</v>
      </c>
      <c r="M76" s="1">
        <f t="shared" si="9"/>
        <v>57.758620689655181</v>
      </c>
      <c r="N76" s="1">
        <f t="shared" si="10"/>
        <v>0</v>
      </c>
      <c r="O76" s="1">
        <f t="shared" si="11"/>
        <v>0</v>
      </c>
      <c r="P76" s="1">
        <f t="shared" si="12"/>
        <v>0</v>
      </c>
      <c r="Q76" s="1">
        <f t="shared" si="13"/>
        <v>0</v>
      </c>
      <c r="R76" s="1">
        <f t="shared" si="14"/>
        <v>0</v>
      </c>
    </row>
    <row r="77" spans="1:18" x14ac:dyDescent="0.3">
      <c r="A77" t="s">
        <v>133</v>
      </c>
      <c r="B77" t="s">
        <v>119</v>
      </c>
      <c r="C77" s="1">
        <f t="shared" si="1"/>
        <v>5.0233333333333334</v>
      </c>
      <c r="D77" s="1">
        <f t="shared" si="2"/>
        <v>5.0366666666666662</v>
      </c>
      <c r="E77" s="1">
        <f t="shared" si="3"/>
        <v>4.18</v>
      </c>
      <c r="F77" s="1">
        <f t="shared" si="4"/>
        <v>4.1100000000000003</v>
      </c>
      <c r="G77" s="1">
        <f t="shared" si="5"/>
        <v>3.8166666666666664</v>
      </c>
      <c r="H77" s="1">
        <f t="shared" si="6"/>
        <v>2.8066666666666666</v>
      </c>
      <c r="I77" s="1">
        <f t="shared" si="7"/>
        <v>3.1999999999999997</v>
      </c>
      <c r="J77" t="s">
        <v>133</v>
      </c>
      <c r="K77" t="s">
        <v>119</v>
      </c>
      <c r="L77" s="1">
        <f t="shared" si="8"/>
        <v>99.735274652547986</v>
      </c>
      <c r="M77" s="1">
        <f t="shared" si="9"/>
        <v>100</v>
      </c>
      <c r="N77" s="1">
        <f t="shared" si="10"/>
        <v>82.991396426207814</v>
      </c>
      <c r="O77" s="1">
        <f t="shared" si="11"/>
        <v>81.601588352084732</v>
      </c>
      <c r="P77" s="1">
        <f t="shared" si="12"/>
        <v>75.777630708140308</v>
      </c>
      <c r="Q77" s="1">
        <f t="shared" si="13"/>
        <v>55.724685638649909</v>
      </c>
      <c r="R77" s="1">
        <f t="shared" si="14"/>
        <v>63.534083388484454</v>
      </c>
    </row>
    <row r="78" spans="1:18" x14ac:dyDescent="0.3">
      <c r="A78" t="s">
        <v>134</v>
      </c>
      <c r="B78" t="s">
        <v>120</v>
      </c>
      <c r="C78" s="1">
        <f t="shared" si="1"/>
        <v>1.4300000000000004</v>
      </c>
      <c r="D78" s="1">
        <f t="shared" si="2"/>
        <v>1.3966666666666667</v>
      </c>
      <c r="E78" s="1">
        <f t="shared" si="3"/>
        <v>1.6633333333333333</v>
      </c>
      <c r="F78" s="1">
        <f t="shared" si="4"/>
        <v>1.26</v>
      </c>
      <c r="G78" s="1">
        <f t="shared" si="5"/>
        <v>1.68</v>
      </c>
      <c r="H78" s="1">
        <f t="shared" si="6"/>
        <v>1.1200000000000001</v>
      </c>
      <c r="I78" s="1">
        <f t="shared" si="7"/>
        <v>1.03</v>
      </c>
      <c r="J78" t="s">
        <v>134</v>
      </c>
      <c r="K78" t="s">
        <v>120</v>
      </c>
      <c r="L78" s="1">
        <f t="shared" si="8"/>
        <v>85.119047619047649</v>
      </c>
      <c r="M78" s="1">
        <f t="shared" si="9"/>
        <v>83.134920634920633</v>
      </c>
      <c r="N78" s="1">
        <f t="shared" si="10"/>
        <v>99.007936507936506</v>
      </c>
      <c r="O78" s="1">
        <f t="shared" si="11"/>
        <v>75</v>
      </c>
      <c r="P78" s="1">
        <f t="shared" si="12"/>
        <v>100</v>
      </c>
      <c r="Q78" s="1">
        <f t="shared" si="13"/>
        <v>66.666666666666671</v>
      </c>
      <c r="R78" s="1">
        <f t="shared" si="14"/>
        <v>61.30952380952381</v>
      </c>
    </row>
    <row r="79" spans="1:18" x14ac:dyDescent="0.3">
      <c r="A79" t="s">
        <v>134</v>
      </c>
      <c r="B79" t="s">
        <v>121</v>
      </c>
      <c r="C79" s="1">
        <f t="shared" si="1"/>
        <v>0.84</v>
      </c>
      <c r="D79" s="1">
        <f t="shared" si="2"/>
        <v>0.72666666666666668</v>
      </c>
      <c r="E79" s="1">
        <f t="shared" si="3"/>
        <v>1.01</v>
      </c>
      <c r="F79" s="1">
        <f t="shared" si="4"/>
        <v>0.88666666666666671</v>
      </c>
      <c r="G79" s="1">
        <f t="shared" si="5"/>
        <v>0.90333333333333332</v>
      </c>
      <c r="H79" s="1">
        <f t="shared" si="6"/>
        <v>0.59666666666666668</v>
      </c>
      <c r="I79" s="1">
        <f t="shared" si="7"/>
        <v>0.60666666666666658</v>
      </c>
      <c r="J79" t="s">
        <v>134</v>
      </c>
      <c r="K79" t="s">
        <v>121</v>
      </c>
      <c r="L79" s="1">
        <f t="shared" si="8"/>
        <v>83.168316831683171</v>
      </c>
      <c r="M79" s="1">
        <f t="shared" si="9"/>
        <v>71.947194719471952</v>
      </c>
      <c r="N79" s="1">
        <f t="shared" si="10"/>
        <v>100</v>
      </c>
      <c r="O79" s="1">
        <f t="shared" si="11"/>
        <v>87.788778877887793</v>
      </c>
      <c r="P79" s="1">
        <f t="shared" si="12"/>
        <v>89.438943894389439</v>
      </c>
      <c r="Q79" s="1">
        <f t="shared" si="13"/>
        <v>59.07590759075908</v>
      </c>
      <c r="R79" s="1">
        <f t="shared" si="14"/>
        <v>60.06600660066006</v>
      </c>
    </row>
    <row r="80" spans="1:18" x14ac:dyDescent="0.3">
      <c r="A80" t="s">
        <v>134</v>
      </c>
      <c r="B80" t="s">
        <v>122</v>
      </c>
      <c r="C80" s="1">
        <f t="shared" si="1"/>
        <v>5.5100000000000007</v>
      </c>
      <c r="D80" s="1">
        <f t="shared" si="2"/>
        <v>5.5066666666666668</v>
      </c>
      <c r="E80" s="1">
        <f t="shared" si="3"/>
        <v>5.4733333333333327</v>
      </c>
      <c r="F80" s="1">
        <f t="shared" si="4"/>
        <v>5.123333333333334</v>
      </c>
      <c r="G80" s="1">
        <f t="shared" si="5"/>
        <v>5.3233333333333333</v>
      </c>
      <c r="H80" s="1">
        <f t="shared" si="6"/>
        <v>4.8566666666666665</v>
      </c>
      <c r="I80" s="1">
        <f t="shared" si="7"/>
        <v>4.6633333333333331</v>
      </c>
      <c r="J80" t="s">
        <v>134</v>
      </c>
      <c r="K80" t="s">
        <v>122</v>
      </c>
      <c r="L80" s="1">
        <f t="shared" si="8"/>
        <v>100</v>
      </c>
      <c r="M80" s="1">
        <f t="shared" si="9"/>
        <v>99.939503932244406</v>
      </c>
      <c r="N80" s="1">
        <f t="shared" si="10"/>
        <v>99.334543254688427</v>
      </c>
      <c r="O80" s="1">
        <f t="shared" si="11"/>
        <v>92.982456140350877</v>
      </c>
      <c r="P80" s="1">
        <f t="shared" si="12"/>
        <v>96.612220205686612</v>
      </c>
      <c r="Q80" s="1">
        <f t="shared" si="13"/>
        <v>88.142770719903197</v>
      </c>
      <c r="R80" s="1">
        <f t="shared" si="14"/>
        <v>84.633998790078635</v>
      </c>
    </row>
    <row r="81" spans="1:18" x14ac:dyDescent="0.3">
      <c r="A81" t="s">
        <v>134</v>
      </c>
      <c r="B81" t="s">
        <v>123</v>
      </c>
      <c r="C81" s="1">
        <f t="shared" si="1"/>
        <v>1.25</v>
      </c>
      <c r="D81" s="1">
        <f t="shared" si="2"/>
        <v>1.1033333333333333</v>
      </c>
      <c r="E81" s="1">
        <f t="shared" si="3"/>
        <v>1.1933333333333334</v>
      </c>
      <c r="F81" s="1">
        <f t="shared" si="4"/>
        <v>1.0733333333333335</v>
      </c>
      <c r="G81" s="1">
        <f t="shared" si="5"/>
        <v>0.62333333333333341</v>
      </c>
      <c r="H81" s="1">
        <f t="shared" si="6"/>
        <v>0.6366666666666666</v>
      </c>
      <c r="I81" s="1">
        <f t="shared" si="7"/>
        <v>1.3866666666666667</v>
      </c>
      <c r="J81" t="s">
        <v>134</v>
      </c>
      <c r="K81" t="s">
        <v>123</v>
      </c>
      <c r="L81" s="1">
        <f t="shared" si="8"/>
        <v>90.144230769230774</v>
      </c>
      <c r="M81" s="1">
        <f t="shared" si="9"/>
        <v>79.567307692307693</v>
      </c>
      <c r="N81" s="1">
        <f t="shared" si="10"/>
        <v>86.057692307692307</v>
      </c>
      <c r="O81" s="1">
        <f t="shared" si="11"/>
        <v>77.40384615384616</v>
      </c>
      <c r="P81" s="1">
        <f t="shared" si="12"/>
        <v>44.95192307692308</v>
      </c>
      <c r="Q81" s="1">
        <f t="shared" si="13"/>
        <v>45.913461538461533</v>
      </c>
      <c r="R81" s="1">
        <f t="shared" si="14"/>
        <v>100</v>
      </c>
    </row>
    <row r="82" spans="1:18" x14ac:dyDescent="0.3">
      <c r="A82" t="s">
        <v>134</v>
      </c>
      <c r="B82" t="s">
        <v>124</v>
      </c>
      <c r="C82" s="1">
        <f t="shared" si="1"/>
        <v>1.95</v>
      </c>
      <c r="D82" s="1">
        <f t="shared" si="2"/>
        <v>3.0700000000000003</v>
      </c>
      <c r="E82" s="1">
        <f t="shared" si="3"/>
        <v>1.6033333333333335</v>
      </c>
      <c r="F82" s="1">
        <f t="shared" si="4"/>
        <v>1.5366666666666664</v>
      </c>
      <c r="G82" s="1">
        <f t="shared" si="5"/>
        <v>1.6733333333333331</v>
      </c>
      <c r="H82" s="1">
        <f t="shared" si="6"/>
        <v>1.406666666666667</v>
      </c>
      <c r="I82" s="1">
        <f t="shared" si="7"/>
        <v>1.0166666666666666</v>
      </c>
      <c r="J82" t="s">
        <v>134</v>
      </c>
      <c r="K82" t="s">
        <v>124</v>
      </c>
      <c r="L82" s="1">
        <f t="shared" si="8"/>
        <v>63.517915309446252</v>
      </c>
      <c r="M82" s="1">
        <f t="shared" si="9"/>
        <v>100</v>
      </c>
      <c r="N82" s="1">
        <f t="shared" si="10"/>
        <v>52.225841476655809</v>
      </c>
      <c r="O82" s="1">
        <f t="shared" si="11"/>
        <v>50.054288816503792</v>
      </c>
      <c r="P82" s="1">
        <f t="shared" si="12"/>
        <v>54.50597176981541</v>
      </c>
      <c r="Q82" s="1">
        <f t="shared" si="13"/>
        <v>45.819761129207386</v>
      </c>
      <c r="R82" s="1">
        <f t="shared" si="14"/>
        <v>33.116178067318124</v>
      </c>
    </row>
    <row r="83" spans="1:18" x14ac:dyDescent="0.3">
      <c r="A83" t="s">
        <v>134</v>
      </c>
      <c r="B83" t="s">
        <v>125</v>
      </c>
      <c r="C83" s="1">
        <f t="shared" si="1"/>
        <v>2.5766666666666667</v>
      </c>
      <c r="D83" s="1">
        <f t="shared" si="2"/>
        <v>1.8133333333333332</v>
      </c>
      <c r="E83" s="1">
        <f t="shared" si="3"/>
        <v>2.686666666666667</v>
      </c>
      <c r="F83" s="1">
        <f t="shared" si="4"/>
        <v>2.27</v>
      </c>
      <c r="G83" s="1">
        <f t="shared" si="5"/>
        <v>1.7733333333333334</v>
      </c>
      <c r="H83" s="1">
        <f t="shared" si="6"/>
        <v>1.1966666666666665</v>
      </c>
      <c r="I83" s="1">
        <f t="shared" si="7"/>
        <v>1.5766666666666664</v>
      </c>
      <c r="J83" t="s">
        <v>134</v>
      </c>
      <c r="K83" t="s">
        <v>125</v>
      </c>
      <c r="L83" s="1">
        <f t="shared" si="8"/>
        <v>95.905707196029766</v>
      </c>
      <c r="M83" s="1">
        <f t="shared" si="9"/>
        <v>67.493796526054581</v>
      </c>
      <c r="N83" s="1">
        <f t="shared" si="10"/>
        <v>100</v>
      </c>
      <c r="O83" s="1">
        <f t="shared" si="11"/>
        <v>84.491315136476416</v>
      </c>
      <c r="P83" s="1">
        <f t="shared" si="12"/>
        <v>66.00496277915633</v>
      </c>
      <c r="Q83" s="1">
        <f t="shared" si="13"/>
        <v>44.540942928039698</v>
      </c>
      <c r="R83" s="1">
        <f t="shared" si="14"/>
        <v>58.684863523573185</v>
      </c>
    </row>
  </sheetData>
  <conditionalFormatting sqref="L45:R83">
    <cfRule type="colorScale" priority="83">
      <colorScale>
        <cfvo type="min"/>
        <cfvo type="max"/>
        <color theme="5" tint="0.79998168889431442"/>
        <color theme="5" tint="-0.499984740745262"/>
      </colorScale>
    </cfRule>
    <cfRule type="colorScale" priority="84">
      <colorScale>
        <cfvo type="min"/>
        <cfvo type="max"/>
        <color theme="5" tint="0.79998168889431442"/>
        <color theme="5" tint="-0.499984740745262"/>
      </colorScale>
    </cfRule>
  </conditionalFormatting>
  <conditionalFormatting sqref="C45:I83">
    <cfRule type="colorScale" priority="81">
      <colorScale>
        <cfvo type="min"/>
        <cfvo type="max"/>
        <color theme="5" tint="0.79998168889431442"/>
        <color theme="5" tint="-0.499984740745262"/>
      </colorScale>
    </cfRule>
    <cfRule type="colorScale" priority="82">
      <colorScale>
        <cfvo type="min"/>
        <cfvo type="max"/>
        <color theme="5" tint="0.79998168889431442"/>
        <color theme="5" tint="-0.499984740745262"/>
      </colorScale>
    </cfRule>
  </conditionalFormatting>
  <conditionalFormatting sqref="C3:W3">
    <cfRule type="colorScale" priority="79">
      <colorScale>
        <cfvo type="min"/>
        <cfvo type="max"/>
        <color theme="5" tint="0.79998168889431442"/>
        <color theme="5" tint="-0.499984740745262"/>
      </colorScale>
    </cfRule>
    <cfRule type="colorScale" priority="80">
      <colorScale>
        <cfvo type="min"/>
        <cfvo type="max"/>
        <color theme="5" tint="0.79998168889431442"/>
        <color theme="5" tint="-0.499984740745262"/>
      </colorScale>
    </cfRule>
  </conditionalFormatting>
  <conditionalFormatting sqref="C4:W4">
    <cfRule type="colorScale" priority="77">
      <colorScale>
        <cfvo type="min"/>
        <cfvo type="max"/>
        <color theme="5" tint="0.79998168889431442"/>
        <color theme="5" tint="-0.499984740745262"/>
      </colorScale>
    </cfRule>
    <cfRule type="colorScale" priority="78">
      <colorScale>
        <cfvo type="min"/>
        <cfvo type="max"/>
        <color theme="5" tint="0.79998168889431442"/>
        <color theme="5" tint="-0.499984740745262"/>
      </colorScale>
    </cfRule>
  </conditionalFormatting>
  <conditionalFormatting sqref="C5:W5">
    <cfRule type="colorScale" priority="75">
      <colorScale>
        <cfvo type="min"/>
        <cfvo type="max"/>
        <color theme="5" tint="0.79998168889431442"/>
        <color theme="5" tint="-0.499984740745262"/>
      </colorScale>
    </cfRule>
    <cfRule type="colorScale" priority="76">
      <colorScale>
        <cfvo type="min"/>
        <cfvo type="max"/>
        <color theme="5" tint="0.79998168889431442"/>
        <color theme="5" tint="-0.499984740745262"/>
      </colorScale>
    </cfRule>
  </conditionalFormatting>
  <conditionalFormatting sqref="C6:W6">
    <cfRule type="colorScale" priority="73">
      <colorScale>
        <cfvo type="min"/>
        <cfvo type="max"/>
        <color theme="5" tint="0.79998168889431442"/>
        <color theme="5" tint="-0.499984740745262"/>
      </colorScale>
    </cfRule>
    <cfRule type="colorScale" priority="74">
      <colorScale>
        <cfvo type="min"/>
        <cfvo type="max"/>
        <color theme="5" tint="0.79998168889431442"/>
        <color theme="5" tint="-0.499984740745262"/>
      </colorScale>
    </cfRule>
  </conditionalFormatting>
  <conditionalFormatting sqref="C7:W7">
    <cfRule type="colorScale" priority="71">
      <colorScale>
        <cfvo type="min"/>
        <cfvo type="max"/>
        <color theme="5" tint="0.79998168889431442"/>
        <color theme="5" tint="-0.499984740745262"/>
      </colorScale>
    </cfRule>
    <cfRule type="colorScale" priority="72">
      <colorScale>
        <cfvo type="min"/>
        <cfvo type="max"/>
        <color theme="5" tint="0.79998168889431442"/>
        <color theme="5" tint="-0.499984740745262"/>
      </colorScale>
    </cfRule>
  </conditionalFormatting>
  <conditionalFormatting sqref="C8:W8">
    <cfRule type="colorScale" priority="69">
      <colorScale>
        <cfvo type="min"/>
        <cfvo type="max"/>
        <color theme="5" tint="0.79998168889431442"/>
        <color theme="5" tint="-0.499984740745262"/>
      </colorScale>
    </cfRule>
    <cfRule type="colorScale" priority="70">
      <colorScale>
        <cfvo type="min"/>
        <cfvo type="max"/>
        <color theme="5" tint="0.79998168889431442"/>
        <color theme="5" tint="-0.499984740745262"/>
      </colorScale>
    </cfRule>
  </conditionalFormatting>
  <conditionalFormatting sqref="C9:W9">
    <cfRule type="colorScale" priority="67">
      <colorScale>
        <cfvo type="min"/>
        <cfvo type="max"/>
        <color theme="5" tint="0.79998168889431442"/>
        <color theme="5" tint="-0.499984740745262"/>
      </colorScale>
    </cfRule>
    <cfRule type="colorScale" priority="68">
      <colorScale>
        <cfvo type="min"/>
        <cfvo type="max"/>
        <color theme="5" tint="0.79998168889431442"/>
        <color theme="5" tint="-0.499984740745262"/>
      </colorScale>
    </cfRule>
  </conditionalFormatting>
  <conditionalFormatting sqref="C10:W10">
    <cfRule type="colorScale" priority="65">
      <colorScale>
        <cfvo type="min"/>
        <cfvo type="max"/>
        <color theme="5" tint="0.79998168889431442"/>
        <color theme="5" tint="-0.499984740745262"/>
      </colorScale>
    </cfRule>
    <cfRule type="colorScale" priority="66">
      <colorScale>
        <cfvo type="min"/>
        <cfvo type="max"/>
        <color theme="5" tint="0.79998168889431442"/>
        <color theme="5" tint="-0.499984740745262"/>
      </colorScale>
    </cfRule>
  </conditionalFormatting>
  <conditionalFormatting sqref="C11:W11">
    <cfRule type="colorScale" priority="63">
      <colorScale>
        <cfvo type="min"/>
        <cfvo type="max"/>
        <color theme="5" tint="0.79998168889431442"/>
        <color theme="5" tint="-0.499984740745262"/>
      </colorScale>
    </cfRule>
    <cfRule type="colorScale" priority="64">
      <colorScale>
        <cfvo type="min"/>
        <cfvo type="max"/>
        <color theme="5" tint="0.79998168889431442"/>
        <color theme="5" tint="-0.499984740745262"/>
      </colorScale>
    </cfRule>
  </conditionalFormatting>
  <conditionalFormatting sqref="C12:W12">
    <cfRule type="colorScale" priority="61">
      <colorScale>
        <cfvo type="min"/>
        <cfvo type="max"/>
        <color theme="5" tint="0.79998168889431442"/>
        <color theme="5" tint="-0.499984740745262"/>
      </colorScale>
    </cfRule>
    <cfRule type="colorScale" priority="62">
      <colorScale>
        <cfvo type="min"/>
        <cfvo type="max"/>
        <color theme="5" tint="0.79998168889431442"/>
        <color theme="5" tint="-0.499984740745262"/>
      </colorScale>
    </cfRule>
  </conditionalFormatting>
  <conditionalFormatting sqref="C13:W13">
    <cfRule type="colorScale" priority="59">
      <colorScale>
        <cfvo type="min"/>
        <cfvo type="max"/>
        <color theme="5" tint="0.79998168889431442"/>
        <color theme="5" tint="-0.499984740745262"/>
      </colorScale>
    </cfRule>
    <cfRule type="colorScale" priority="60">
      <colorScale>
        <cfvo type="min"/>
        <cfvo type="max"/>
        <color theme="5" tint="0.79998168889431442"/>
        <color theme="5" tint="-0.499984740745262"/>
      </colorScale>
    </cfRule>
  </conditionalFormatting>
  <conditionalFormatting sqref="C14:W14">
    <cfRule type="colorScale" priority="57">
      <colorScale>
        <cfvo type="min"/>
        <cfvo type="max"/>
        <color theme="5" tint="0.79998168889431442"/>
        <color theme="5" tint="-0.499984740745262"/>
      </colorScale>
    </cfRule>
    <cfRule type="colorScale" priority="58">
      <colorScale>
        <cfvo type="min"/>
        <cfvo type="max"/>
        <color theme="5" tint="0.79998168889431442"/>
        <color theme="5" tint="-0.499984740745262"/>
      </colorScale>
    </cfRule>
  </conditionalFormatting>
  <conditionalFormatting sqref="C15:W15">
    <cfRule type="colorScale" priority="55">
      <colorScale>
        <cfvo type="min"/>
        <cfvo type="max"/>
        <color theme="5" tint="0.79998168889431442"/>
        <color theme="5" tint="-0.499984740745262"/>
      </colorScale>
    </cfRule>
    <cfRule type="colorScale" priority="56">
      <colorScale>
        <cfvo type="min"/>
        <cfvo type="max"/>
        <color theme="5" tint="0.79998168889431442"/>
        <color theme="5" tint="-0.499984740745262"/>
      </colorScale>
    </cfRule>
  </conditionalFormatting>
  <conditionalFormatting sqref="C16:W16">
    <cfRule type="colorScale" priority="53">
      <colorScale>
        <cfvo type="min"/>
        <cfvo type="max"/>
        <color theme="5" tint="0.79998168889431442"/>
        <color theme="5" tint="-0.499984740745262"/>
      </colorScale>
    </cfRule>
    <cfRule type="colorScale" priority="54">
      <colorScale>
        <cfvo type="min"/>
        <cfvo type="max"/>
        <color theme="5" tint="0.79998168889431442"/>
        <color theme="5" tint="-0.499984740745262"/>
      </colorScale>
    </cfRule>
  </conditionalFormatting>
  <conditionalFormatting sqref="C17:W17">
    <cfRule type="colorScale" priority="51">
      <colorScale>
        <cfvo type="min"/>
        <cfvo type="max"/>
        <color theme="5" tint="0.79998168889431442"/>
        <color theme="5" tint="-0.499984740745262"/>
      </colorScale>
    </cfRule>
    <cfRule type="colorScale" priority="52">
      <colorScale>
        <cfvo type="min"/>
        <cfvo type="max"/>
        <color theme="5" tint="0.79998168889431442"/>
        <color theme="5" tint="-0.499984740745262"/>
      </colorScale>
    </cfRule>
  </conditionalFormatting>
  <conditionalFormatting sqref="C18:W18">
    <cfRule type="colorScale" priority="49">
      <colorScale>
        <cfvo type="min"/>
        <cfvo type="max"/>
        <color theme="5" tint="0.79998168889431442"/>
        <color theme="5" tint="-0.499984740745262"/>
      </colorScale>
    </cfRule>
    <cfRule type="colorScale" priority="50">
      <colorScale>
        <cfvo type="min"/>
        <cfvo type="max"/>
        <color theme="5" tint="0.79998168889431442"/>
        <color theme="5" tint="-0.499984740745262"/>
      </colorScale>
    </cfRule>
  </conditionalFormatting>
  <conditionalFormatting sqref="C19:W19">
    <cfRule type="colorScale" priority="47">
      <colorScale>
        <cfvo type="min"/>
        <cfvo type="max"/>
        <color theme="5" tint="0.79998168889431442"/>
        <color theme="5" tint="-0.499984740745262"/>
      </colorScale>
    </cfRule>
    <cfRule type="colorScale" priority="48">
      <colorScale>
        <cfvo type="min"/>
        <cfvo type="max"/>
        <color theme="5" tint="0.79998168889431442"/>
        <color theme="5" tint="-0.499984740745262"/>
      </colorScale>
    </cfRule>
  </conditionalFormatting>
  <conditionalFormatting sqref="C20:W20">
    <cfRule type="colorScale" priority="45">
      <colorScale>
        <cfvo type="min"/>
        <cfvo type="max"/>
        <color theme="5" tint="0.79998168889431442"/>
        <color theme="5" tint="-0.499984740745262"/>
      </colorScale>
    </cfRule>
    <cfRule type="colorScale" priority="46">
      <colorScale>
        <cfvo type="min"/>
        <cfvo type="max"/>
        <color theme="5" tint="0.79998168889431442"/>
        <color theme="5" tint="-0.499984740745262"/>
      </colorScale>
    </cfRule>
  </conditionalFormatting>
  <conditionalFormatting sqref="C21:W21">
    <cfRule type="colorScale" priority="43">
      <colorScale>
        <cfvo type="min"/>
        <cfvo type="max"/>
        <color theme="5" tint="0.79998168889431442"/>
        <color theme="5" tint="-0.499984740745262"/>
      </colorScale>
    </cfRule>
    <cfRule type="colorScale" priority="44">
      <colorScale>
        <cfvo type="min"/>
        <cfvo type="max"/>
        <color theme="5" tint="0.79998168889431442"/>
        <color theme="5" tint="-0.499984740745262"/>
      </colorScale>
    </cfRule>
  </conditionalFormatting>
  <conditionalFormatting sqref="C22:W22">
    <cfRule type="colorScale" priority="41">
      <colorScale>
        <cfvo type="min"/>
        <cfvo type="max"/>
        <color theme="5" tint="0.79998168889431442"/>
        <color theme="5" tint="-0.499984740745262"/>
      </colorScale>
    </cfRule>
    <cfRule type="colorScale" priority="42">
      <colorScale>
        <cfvo type="min"/>
        <cfvo type="max"/>
        <color theme="5" tint="0.79998168889431442"/>
        <color theme="5" tint="-0.499984740745262"/>
      </colorScale>
    </cfRule>
  </conditionalFormatting>
  <conditionalFormatting sqref="C23:W23">
    <cfRule type="colorScale" priority="39">
      <colorScale>
        <cfvo type="min"/>
        <cfvo type="max"/>
        <color theme="5" tint="0.79998168889431442"/>
        <color theme="5" tint="-0.499984740745262"/>
      </colorScale>
    </cfRule>
    <cfRule type="colorScale" priority="40">
      <colorScale>
        <cfvo type="min"/>
        <cfvo type="max"/>
        <color theme="5" tint="0.79998168889431442"/>
        <color theme="5" tint="-0.499984740745262"/>
      </colorScale>
    </cfRule>
  </conditionalFormatting>
  <conditionalFormatting sqref="C24:W24">
    <cfRule type="colorScale" priority="37">
      <colorScale>
        <cfvo type="min"/>
        <cfvo type="max"/>
        <color theme="5" tint="0.79998168889431442"/>
        <color theme="5" tint="-0.499984740745262"/>
      </colorScale>
    </cfRule>
    <cfRule type="colorScale" priority="38">
      <colorScale>
        <cfvo type="min"/>
        <cfvo type="max"/>
        <color theme="5" tint="0.79998168889431442"/>
        <color theme="5" tint="-0.499984740745262"/>
      </colorScale>
    </cfRule>
  </conditionalFormatting>
  <conditionalFormatting sqref="C25:W25">
    <cfRule type="colorScale" priority="35">
      <colorScale>
        <cfvo type="min"/>
        <cfvo type="max"/>
        <color theme="5" tint="0.79998168889431442"/>
        <color theme="5" tint="-0.499984740745262"/>
      </colorScale>
    </cfRule>
    <cfRule type="colorScale" priority="36">
      <colorScale>
        <cfvo type="min"/>
        <cfvo type="max"/>
        <color theme="5" tint="0.79998168889431442"/>
        <color theme="5" tint="-0.499984740745262"/>
      </colorScale>
    </cfRule>
  </conditionalFormatting>
  <conditionalFormatting sqref="C26:W26">
    <cfRule type="colorScale" priority="33">
      <colorScale>
        <cfvo type="min"/>
        <cfvo type="max"/>
        <color theme="5" tint="0.79998168889431442"/>
        <color theme="5" tint="-0.499984740745262"/>
      </colorScale>
    </cfRule>
    <cfRule type="colorScale" priority="34">
      <colorScale>
        <cfvo type="min"/>
        <cfvo type="max"/>
        <color theme="5" tint="0.79998168889431442"/>
        <color theme="5" tint="-0.499984740745262"/>
      </colorScale>
    </cfRule>
  </conditionalFormatting>
  <conditionalFormatting sqref="C27:W27">
    <cfRule type="colorScale" priority="31">
      <colorScale>
        <cfvo type="min"/>
        <cfvo type="max"/>
        <color theme="5" tint="0.79998168889431442"/>
        <color theme="5" tint="-0.499984740745262"/>
      </colorScale>
    </cfRule>
    <cfRule type="colorScale" priority="32">
      <colorScale>
        <cfvo type="min"/>
        <cfvo type="max"/>
        <color theme="5" tint="0.79998168889431442"/>
        <color theme="5" tint="-0.499984740745262"/>
      </colorScale>
    </cfRule>
  </conditionalFormatting>
  <conditionalFormatting sqref="C28:W28">
    <cfRule type="colorScale" priority="29">
      <colorScale>
        <cfvo type="min"/>
        <cfvo type="max"/>
        <color theme="5" tint="0.79998168889431442"/>
        <color theme="5" tint="-0.499984740745262"/>
      </colorScale>
    </cfRule>
    <cfRule type="colorScale" priority="30">
      <colorScale>
        <cfvo type="min"/>
        <cfvo type="max"/>
        <color theme="5" tint="0.79998168889431442"/>
        <color theme="5" tint="-0.499984740745262"/>
      </colorScale>
    </cfRule>
  </conditionalFormatting>
  <conditionalFormatting sqref="C29:W29">
    <cfRule type="colorScale" priority="27">
      <colorScale>
        <cfvo type="min"/>
        <cfvo type="max"/>
        <color theme="5" tint="0.79998168889431442"/>
        <color theme="5" tint="-0.499984740745262"/>
      </colorScale>
    </cfRule>
    <cfRule type="colorScale" priority="28">
      <colorScale>
        <cfvo type="min"/>
        <cfvo type="max"/>
        <color theme="5" tint="0.79998168889431442"/>
        <color theme="5" tint="-0.499984740745262"/>
      </colorScale>
    </cfRule>
  </conditionalFormatting>
  <conditionalFormatting sqref="C30:W30">
    <cfRule type="colorScale" priority="25">
      <colorScale>
        <cfvo type="min"/>
        <cfvo type="max"/>
        <color theme="5" tint="0.79998168889431442"/>
        <color theme="5" tint="-0.499984740745262"/>
      </colorScale>
    </cfRule>
    <cfRule type="colorScale" priority="26">
      <colorScale>
        <cfvo type="min"/>
        <cfvo type="max"/>
        <color theme="5" tint="0.79998168889431442"/>
        <color theme="5" tint="-0.499984740745262"/>
      </colorScale>
    </cfRule>
  </conditionalFormatting>
  <conditionalFormatting sqref="C31:W31">
    <cfRule type="colorScale" priority="23">
      <colorScale>
        <cfvo type="min"/>
        <cfvo type="max"/>
        <color theme="5" tint="0.79998168889431442"/>
        <color theme="5" tint="-0.499984740745262"/>
      </colorScale>
    </cfRule>
    <cfRule type="colorScale" priority="24">
      <colorScale>
        <cfvo type="min"/>
        <cfvo type="max"/>
        <color theme="5" tint="0.79998168889431442"/>
        <color theme="5" tint="-0.499984740745262"/>
      </colorScale>
    </cfRule>
  </conditionalFormatting>
  <conditionalFormatting sqref="C32:W32">
    <cfRule type="colorScale" priority="21">
      <colorScale>
        <cfvo type="min"/>
        <cfvo type="max"/>
        <color theme="5" tint="0.79998168889431442"/>
        <color theme="5" tint="-0.499984740745262"/>
      </colorScale>
    </cfRule>
    <cfRule type="colorScale" priority="22">
      <colorScale>
        <cfvo type="min"/>
        <cfvo type="max"/>
        <color theme="5" tint="0.79998168889431442"/>
        <color theme="5" tint="-0.499984740745262"/>
      </colorScale>
    </cfRule>
  </conditionalFormatting>
  <conditionalFormatting sqref="C33:W33">
    <cfRule type="colorScale" priority="19">
      <colorScale>
        <cfvo type="min"/>
        <cfvo type="max"/>
        <color theme="5" tint="0.79998168889431442"/>
        <color theme="5" tint="-0.499984740745262"/>
      </colorScale>
    </cfRule>
    <cfRule type="colorScale" priority="20">
      <colorScale>
        <cfvo type="min"/>
        <cfvo type="max"/>
        <color theme="5" tint="0.79998168889431442"/>
        <color theme="5" tint="-0.499984740745262"/>
      </colorScale>
    </cfRule>
  </conditionalFormatting>
  <conditionalFormatting sqref="C34:W34">
    <cfRule type="colorScale" priority="17">
      <colorScale>
        <cfvo type="min"/>
        <cfvo type="max"/>
        <color theme="5" tint="0.79998168889431442"/>
        <color theme="5" tint="-0.499984740745262"/>
      </colorScale>
    </cfRule>
    <cfRule type="colorScale" priority="18">
      <colorScale>
        <cfvo type="min"/>
        <cfvo type="max"/>
        <color theme="5" tint="0.79998168889431442"/>
        <color theme="5" tint="-0.499984740745262"/>
      </colorScale>
    </cfRule>
  </conditionalFormatting>
  <conditionalFormatting sqref="C35:W35">
    <cfRule type="colorScale" priority="15">
      <colorScale>
        <cfvo type="min"/>
        <cfvo type="max"/>
        <color theme="5" tint="0.79998168889431442"/>
        <color theme="5" tint="-0.499984740745262"/>
      </colorScale>
    </cfRule>
    <cfRule type="colorScale" priority="16">
      <colorScale>
        <cfvo type="min"/>
        <cfvo type="max"/>
        <color theme="5" tint="0.79998168889431442"/>
        <color theme="5" tint="-0.499984740745262"/>
      </colorScale>
    </cfRule>
  </conditionalFormatting>
  <conditionalFormatting sqref="C36:W36">
    <cfRule type="colorScale" priority="13">
      <colorScale>
        <cfvo type="min"/>
        <cfvo type="max"/>
        <color theme="5" tint="0.79998168889431442"/>
        <color theme="5" tint="-0.499984740745262"/>
      </colorScale>
    </cfRule>
    <cfRule type="colorScale" priority="14">
      <colorScale>
        <cfvo type="min"/>
        <cfvo type="max"/>
        <color theme="5" tint="0.79998168889431442"/>
        <color theme="5" tint="-0.499984740745262"/>
      </colorScale>
    </cfRule>
  </conditionalFormatting>
  <conditionalFormatting sqref="C37:W37">
    <cfRule type="colorScale" priority="11">
      <colorScale>
        <cfvo type="min"/>
        <cfvo type="max"/>
        <color theme="5" tint="0.79998168889431442"/>
        <color theme="5" tint="-0.499984740745262"/>
      </colorScale>
    </cfRule>
    <cfRule type="colorScale" priority="12">
      <colorScale>
        <cfvo type="min"/>
        <cfvo type="max"/>
        <color theme="5" tint="0.79998168889431442"/>
        <color theme="5" tint="-0.499984740745262"/>
      </colorScale>
    </cfRule>
  </conditionalFormatting>
  <conditionalFormatting sqref="C38:W38">
    <cfRule type="colorScale" priority="9">
      <colorScale>
        <cfvo type="min"/>
        <cfvo type="max"/>
        <color theme="5" tint="0.79998168889431442"/>
        <color theme="5" tint="-0.499984740745262"/>
      </colorScale>
    </cfRule>
    <cfRule type="colorScale" priority="10">
      <colorScale>
        <cfvo type="min"/>
        <cfvo type="max"/>
        <color theme="5" tint="0.79998168889431442"/>
        <color theme="5" tint="-0.499984740745262"/>
      </colorScale>
    </cfRule>
  </conditionalFormatting>
  <conditionalFormatting sqref="C39:W39">
    <cfRule type="colorScale" priority="7">
      <colorScale>
        <cfvo type="min"/>
        <cfvo type="max"/>
        <color theme="5" tint="0.79998168889431442"/>
        <color theme="5" tint="-0.499984740745262"/>
      </colorScale>
    </cfRule>
    <cfRule type="colorScale" priority="8">
      <colorScale>
        <cfvo type="min"/>
        <cfvo type="max"/>
        <color theme="5" tint="0.79998168889431442"/>
        <color theme="5" tint="-0.499984740745262"/>
      </colorScale>
    </cfRule>
  </conditionalFormatting>
  <conditionalFormatting sqref="C40:W40">
    <cfRule type="colorScale" priority="5">
      <colorScale>
        <cfvo type="min"/>
        <cfvo type="max"/>
        <color theme="5" tint="0.79998168889431442"/>
        <color theme="5" tint="-0.499984740745262"/>
      </colorScale>
    </cfRule>
    <cfRule type="colorScale" priority="6">
      <colorScale>
        <cfvo type="min"/>
        <cfvo type="max"/>
        <color theme="5" tint="0.79998168889431442"/>
        <color theme="5" tint="-0.499984740745262"/>
      </colorScale>
    </cfRule>
  </conditionalFormatting>
  <conditionalFormatting sqref="C41:W41">
    <cfRule type="colorScale" priority="3">
      <colorScale>
        <cfvo type="min"/>
        <cfvo type="max"/>
        <color theme="5" tint="0.79998168889431442"/>
        <color theme="5" tint="-0.499984740745262"/>
      </colorScale>
    </cfRule>
    <cfRule type="colorScale" priority="4">
      <colorScale>
        <cfvo type="min"/>
        <cfvo type="max"/>
        <color theme="5" tint="0.79998168889431442"/>
        <color theme="5" tint="-0.499984740745262"/>
      </colorScale>
    </cfRule>
  </conditionalFormatting>
  <conditionalFormatting sqref="C42:W42">
    <cfRule type="colorScale" priority="1">
      <colorScale>
        <cfvo type="min"/>
        <cfvo type="max"/>
        <color theme="5" tint="0.79998168889431442"/>
        <color theme="5" tint="-0.499984740745262"/>
      </colorScale>
    </cfRule>
    <cfRule type="colorScale" priority="2">
      <colorScale>
        <cfvo type="min"/>
        <cfvo type="max"/>
        <color theme="5" tint="0.79998168889431442"/>
        <color theme="5" tint="-0.49998474074526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all_expression</vt:lpstr>
      <vt:lpstr>starch</vt:lpstr>
      <vt:lpstr>lipid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kayal</dc:creator>
  <cp:lastModifiedBy>Johan Decelle</cp:lastModifiedBy>
  <dcterms:created xsi:type="dcterms:W3CDTF">2021-06-25T09:55:44Z</dcterms:created>
  <dcterms:modified xsi:type="dcterms:W3CDTF">2021-10-22T07:19:06Z</dcterms:modified>
</cp:coreProperties>
</file>